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05"/>
  <workbookPr defaultThemeVersion="166925"/>
  <mc:AlternateContent xmlns:mc="http://schemas.openxmlformats.org/markup-compatibility/2006">
    <mc:Choice Requires="x15">
      <x15ac:absPath xmlns:x15ac="http://schemas.microsoft.com/office/spreadsheetml/2010/11/ac" url="\\ad.helsinki.fi\home\l\liapulkk\Desktop\Työ\Butcher\Papers\C + lipids\Supplementary files\File_S1\"/>
    </mc:Choice>
  </mc:AlternateContent>
  <xr:revisionPtr revIDLastSave="0" documentId="11_3E482BD20B5CBC9336E8483E9C1663113477EC96" xr6:coauthVersionLast="47" xr6:coauthVersionMax="47" xr10:uidLastSave="{00000000-0000-0000-0000-000000000000}"/>
  <bookViews>
    <workbookView xWindow="0" yWindow="0" windowWidth="29070" windowHeight="17670" xr2:uid="{00000000-000D-0000-FFFF-FFFF00000000}"/>
  </bookViews>
  <sheets>
    <sheet name="Raw +info (add)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34" i="1" l="1"/>
  <c r="U34" i="1"/>
  <c r="V34" i="1"/>
  <c r="W34" i="1"/>
  <c r="X34" i="1"/>
  <c r="Y34" i="1"/>
  <c r="Z34" i="1"/>
  <c r="AA34" i="1"/>
  <c r="AB34" i="1"/>
  <c r="AC34" i="1"/>
  <c r="AD34" i="1"/>
  <c r="AE34" i="1"/>
  <c r="AF34" i="1"/>
  <c r="AG34" i="1"/>
  <c r="AH34" i="1"/>
  <c r="AI34" i="1"/>
  <c r="AJ34" i="1"/>
  <c r="AK34" i="1"/>
  <c r="AL34" i="1"/>
  <c r="AM34" i="1"/>
  <c r="AN34" i="1"/>
  <c r="AO34" i="1"/>
  <c r="AP34" i="1"/>
  <c r="AQ34" i="1"/>
  <c r="AR34" i="1"/>
  <c r="AS34" i="1"/>
  <c r="AT34" i="1"/>
  <c r="AU34" i="1"/>
  <c r="AV34" i="1"/>
  <c r="AW34" i="1"/>
  <c r="AX34" i="1"/>
  <c r="AY34" i="1"/>
  <c r="AZ34" i="1"/>
  <c r="BA34" i="1"/>
  <c r="BB34" i="1"/>
  <c r="BC34" i="1"/>
  <c r="BD34" i="1"/>
  <c r="BE34" i="1"/>
  <c r="BF34" i="1"/>
  <c r="BG34" i="1"/>
  <c r="BH34" i="1"/>
  <c r="BI34" i="1"/>
  <c r="BJ34" i="1"/>
  <c r="BK34" i="1"/>
  <c r="BL34" i="1"/>
  <c r="BM34" i="1"/>
  <c r="BN34" i="1"/>
  <c r="BO34" i="1"/>
  <c r="BP34" i="1"/>
  <c r="BQ34" i="1"/>
  <c r="BR34" i="1"/>
  <c r="BS34" i="1"/>
  <c r="BT34" i="1"/>
  <c r="BU34" i="1"/>
  <c r="BV34" i="1"/>
  <c r="BW34" i="1"/>
  <c r="BX34" i="1"/>
  <c r="BY34" i="1"/>
  <c r="BZ34" i="1"/>
  <c r="CA34" i="1"/>
  <c r="CB34" i="1"/>
  <c r="CC34" i="1"/>
  <c r="CD34" i="1"/>
  <c r="CE34" i="1"/>
  <c r="CF34" i="1"/>
  <c r="CG34" i="1"/>
  <c r="CH34" i="1"/>
  <c r="CI34" i="1"/>
  <c r="CJ34" i="1"/>
  <c r="CK34" i="1"/>
  <c r="CL34" i="1"/>
  <c r="CM34" i="1"/>
  <c r="CN34" i="1"/>
  <c r="CO34" i="1"/>
  <c r="CP34" i="1"/>
  <c r="CQ34" i="1"/>
  <c r="CR34" i="1"/>
  <c r="CS34" i="1"/>
  <c r="CT34" i="1"/>
  <c r="CU34" i="1"/>
  <c r="CV34" i="1"/>
  <c r="CW34" i="1"/>
  <c r="CX34" i="1"/>
  <c r="CY34" i="1"/>
  <c r="CZ34" i="1"/>
  <c r="DA34" i="1"/>
  <c r="DB34" i="1"/>
  <c r="DC34" i="1"/>
  <c r="DD34" i="1"/>
  <c r="DE34" i="1"/>
  <c r="DF34" i="1"/>
  <c r="DG34" i="1"/>
  <c r="DH34" i="1"/>
  <c r="DI34" i="1"/>
  <c r="DJ34" i="1"/>
  <c r="DK34" i="1"/>
  <c r="DL34" i="1"/>
  <c r="DM34" i="1"/>
  <c r="DN34" i="1"/>
  <c r="DO34" i="1"/>
  <c r="DP34" i="1"/>
  <c r="DQ34" i="1"/>
  <c r="DR34" i="1"/>
  <c r="DS34" i="1"/>
  <c r="DT34" i="1"/>
  <c r="DU34" i="1"/>
  <c r="DV34" i="1"/>
  <c r="DW34" i="1"/>
  <c r="DX34" i="1"/>
  <c r="DY34" i="1"/>
  <c r="DZ34" i="1"/>
  <c r="EA34" i="1"/>
  <c r="EB34" i="1"/>
  <c r="EC34" i="1"/>
  <c r="ED34" i="1"/>
  <c r="EE34" i="1"/>
  <c r="EF34" i="1"/>
  <c r="EG34" i="1"/>
  <c r="EH34" i="1"/>
  <c r="EI34" i="1"/>
  <c r="EJ34" i="1"/>
  <c r="EK34" i="1"/>
  <c r="EL34" i="1"/>
  <c r="EM34" i="1"/>
  <c r="U33" i="1"/>
  <c r="V33" i="1"/>
  <c r="W33" i="1"/>
  <c r="X33" i="1"/>
  <c r="Y33" i="1"/>
  <c r="Z33" i="1"/>
  <c r="AA33" i="1"/>
  <c r="AB33" i="1"/>
  <c r="AC33" i="1"/>
  <c r="AD33" i="1"/>
  <c r="AE33" i="1"/>
  <c r="AF33" i="1"/>
  <c r="AG33" i="1"/>
  <c r="AH33" i="1"/>
  <c r="AI33" i="1"/>
  <c r="AJ33" i="1"/>
  <c r="AK33" i="1"/>
  <c r="AL33" i="1"/>
  <c r="AM33" i="1"/>
  <c r="AN33" i="1"/>
  <c r="AO33" i="1"/>
  <c r="AP33" i="1"/>
  <c r="AQ33" i="1"/>
  <c r="AR33" i="1"/>
  <c r="AS33" i="1"/>
  <c r="AT33" i="1"/>
  <c r="AU33" i="1"/>
  <c r="AV33" i="1"/>
  <c r="AW33" i="1"/>
  <c r="AX33" i="1"/>
  <c r="AY33" i="1"/>
  <c r="AZ33" i="1"/>
  <c r="BA33" i="1"/>
  <c r="BB33" i="1"/>
  <c r="BC33" i="1"/>
  <c r="BD33" i="1"/>
  <c r="BE33" i="1"/>
  <c r="BF33" i="1"/>
  <c r="BG33" i="1"/>
  <c r="BH33" i="1"/>
  <c r="BI33" i="1"/>
  <c r="BJ33" i="1"/>
  <c r="BK33" i="1"/>
  <c r="BL33" i="1"/>
  <c r="BM33" i="1"/>
  <c r="BN33" i="1"/>
  <c r="BO33" i="1"/>
  <c r="BP33" i="1"/>
  <c r="BQ33" i="1"/>
  <c r="BR33" i="1"/>
  <c r="BS33" i="1"/>
  <c r="BT33" i="1"/>
  <c r="BU33" i="1"/>
  <c r="BV33" i="1"/>
  <c r="BW33" i="1"/>
  <c r="BX33" i="1"/>
  <c r="BY33" i="1"/>
  <c r="BZ33" i="1"/>
  <c r="CA33" i="1"/>
  <c r="CB33" i="1"/>
  <c r="CC33" i="1"/>
  <c r="CD33" i="1"/>
  <c r="CE33" i="1"/>
  <c r="CF33" i="1"/>
  <c r="CG33" i="1"/>
  <c r="CH33" i="1"/>
  <c r="CI33" i="1"/>
  <c r="CJ33" i="1"/>
  <c r="CK33" i="1"/>
  <c r="CL33" i="1"/>
  <c r="CM33" i="1"/>
  <c r="CN33" i="1"/>
  <c r="CO33" i="1"/>
  <c r="CP33" i="1"/>
  <c r="CQ33" i="1"/>
  <c r="CR33" i="1"/>
  <c r="CS33" i="1"/>
  <c r="CT33" i="1"/>
  <c r="CU33" i="1"/>
  <c r="CV33" i="1"/>
  <c r="CW33" i="1"/>
  <c r="CX33" i="1"/>
  <c r="CY33" i="1"/>
  <c r="CZ33" i="1"/>
  <c r="DA33" i="1"/>
  <c r="DB33" i="1"/>
  <c r="DC33" i="1"/>
  <c r="DD33" i="1"/>
  <c r="DE33" i="1"/>
  <c r="DF33" i="1"/>
  <c r="DG33" i="1"/>
  <c r="DH33" i="1"/>
  <c r="DI33" i="1"/>
  <c r="DJ33" i="1"/>
  <c r="DK33" i="1"/>
  <c r="DL33" i="1"/>
  <c r="DM33" i="1"/>
  <c r="DN33" i="1"/>
  <c r="DO33" i="1"/>
  <c r="DP33" i="1"/>
  <c r="DQ33" i="1"/>
  <c r="DR33" i="1"/>
  <c r="DS33" i="1"/>
  <c r="DT33" i="1"/>
  <c r="DU33" i="1"/>
  <c r="DV33" i="1"/>
  <c r="DW33" i="1"/>
  <c r="DX33" i="1"/>
  <c r="DY33" i="1"/>
  <c r="DZ33" i="1"/>
  <c r="EA33" i="1"/>
  <c r="EB33" i="1"/>
  <c r="EC33" i="1"/>
  <c r="ED33" i="1"/>
  <c r="EE33" i="1"/>
  <c r="EF33" i="1"/>
  <c r="EG33" i="1"/>
  <c r="EH33" i="1"/>
  <c r="EI33" i="1"/>
  <c r="EJ33" i="1"/>
  <c r="EK33" i="1"/>
  <c r="EL33" i="1"/>
  <c r="EM33" i="1"/>
  <c r="T33" i="1"/>
  <c r="S34" i="1"/>
  <c r="S33" i="1"/>
  <c r="DI35" i="1" l="1"/>
  <c r="AX35" i="1"/>
  <c r="CD35" i="1"/>
  <c r="AW35" i="1"/>
  <c r="CP35" i="1"/>
  <c r="AD35" i="1"/>
  <c r="CC35" i="1"/>
  <c r="BZ35" i="1"/>
  <c r="DF35" i="1"/>
  <c r="EL35" i="1"/>
  <c r="BJ35" i="1"/>
  <c r="DO35" i="1"/>
  <c r="DJ35" i="1"/>
  <c r="DV35" i="1"/>
  <c r="AT35" i="1"/>
  <c r="S35" i="1"/>
  <c r="AS35" i="1"/>
  <c r="BX35" i="1"/>
  <c r="CO35" i="1"/>
  <c r="CN35" i="1"/>
  <c r="CM35" i="1"/>
  <c r="DU35" i="1"/>
  <c r="DD35" i="1"/>
  <c r="AQ35" i="1"/>
  <c r="DR35" i="1"/>
  <c r="AP35" i="1"/>
  <c r="BY35" i="1"/>
  <c r="DT35" i="1"/>
  <c r="EI35" i="1"/>
  <c r="BF35" i="1"/>
  <c r="EK35" i="1"/>
  <c r="EJ35" i="1"/>
  <c r="AR35" i="1"/>
  <c r="BG35" i="1"/>
  <c r="DB35" i="1"/>
  <c r="BA35" i="1"/>
  <c r="BW35" i="1"/>
  <c r="CL35" i="1"/>
  <c r="AZ35" i="1"/>
  <c r="AY35" i="1"/>
  <c r="DE35" i="1"/>
  <c r="AB35" i="1"/>
  <c r="DC35" i="1"/>
  <c r="EH35" i="1"/>
  <c r="Z35" i="1"/>
  <c r="CG35" i="1"/>
  <c r="AC35" i="1"/>
  <c r="BH35" i="1"/>
  <c r="DS35" i="1"/>
  <c r="AG35" i="1"/>
  <c r="DL35" i="1"/>
  <c r="CF35" i="1"/>
  <c r="BI35" i="1"/>
  <c r="AA35" i="1"/>
  <c r="BV35" i="1"/>
  <c r="DK35" i="1"/>
  <c r="CE35" i="1"/>
  <c r="U35" i="1"/>
  <c r="BT35" i="1"/>
  <c r="DM35" i="1"/>
  <c r="X35" i="1"/>
  <c r="EE35" i="1"/>
  <c r="W35" i="1"/>
  <c r="DP35" i="1"/>
  <c r="AM35" i="1"/>
  <c r="CH35" i="1"/>
  <c r="EF35" i="1"/>
  <c r="CY35" i="1"/>
  <c r="ED35" i="1"/>
  <c r="V35" i="1"/>
  <c r="EC35" i="1"/>
  <c r="CW35" i="1"/>
  <c r="BQ35" i="1"/>
  <c r="AK35" i="1"/>
  <c r="CZ35" i="1"/>
  <c r="CI35" i="1"/>
  <c r="CX35" i="1"/>
  <c r="CV35" i="1"/>
  <c r="AJ35" i="1"/>
  <c r="BS35" i="1"/>
  <c r="BB35" i="1"/>
  <c r="EA35" i="1"/>
  <c r="CU35" i="1"/>
  <c r="BO35" i="1"/>
  <c r="AI35" i="1"/>
  <c r="DN35" i="1"/>
  <c r="BN35" i="1"/>
  <c r="AH35" i="1"/>
  <c r="BD35" i="1"/>
  <c r="BP35" i="1"/>
  <c r="DY35" i="1"/>
  <c r="CS35" i="1"/>
  <c r="CJ35" i="1"/>
  <c r="BR35" i="1"/>
  <c r="EB35" i="1"/>
  <c r="DZ35" i="1"/>
  <c r="CT35" i="1"/>
  <c r="AN35" i="1"/>
  <c r="BC35" i="1"/>
  <c r="AL35" i="1"/>
  <c r="BE35" i="1"/>
  <c r="DQ35" i="1"/>
  <c r="CK35" i="1"/>
  <c r="AO35" i="1"/>
  <c r="DA35" i="1"/>
  <c r="Y35" i="1"/>
  <c r="BM35" i="1"/>
  <c r="EG35" i="1"/>
  <c r="BU35" i="1"/>
  <c r="T35" i="1"/>
  <c r="DX35" i="1"/>
  <c r="DH35" i="1"/>
  <c r="CR35" i="1"/>
  <c r="CB35" i="1"/>
  <c r="BL35" i="1"/>
  <c r="AV35" i="1"/>
  <c r="AF35" i="1"/>
  <c r="EM35" i="1"/>
  <c r="DW35" i="1"/>
  <c r="DG35" i="1"/>
  <c r="CQ35" i="1"/>
  <c r="CA35" i="1"/>
  <c r="BK35" i="1"/>
  <c r="AU35" i="1"/>
  <c r="AE35" i="1"/>
</calcChain>
</file>

<file path=xl/sharedStrings.xml><?xml version="1.0" encoding="utf-8"?>
<sst xmlns="http://schemas.openxmlformats.org/spreadsheetml/2006/main" count="1916" uniqueCount="876">
  <si>
    <t>CompNum</t>
  </si>
  <si>
    <t>Metadata</t>
  </si>
  <si>
    <t>SMC LC/MS</t>
  </si>
  <si>
    <t>001</t>
  </si>
  <si>
    <t>002</t>
  </si>
  <si>
    <t>003</t>
  </si>
  <si>
    <t>004</t>
  </si>
  <si>
    <t>007</t>
  </si>
  <si>
    <t>008</t>
  </si>
  <si>
    <t>009</t>
  </si>
  <si>
    <t>010</t>
  </si>
  <si>
    <t>011</t>
  </si>
  <si>
    <t>012</t>
  </si>
  <si>
    <t>013</t>
  </si>
  <si>
    <t>014</t>
  </si>
  <si>
    <t>015</t>
  </si>
  <si>
    <t>016</t>
  </si>
  <si>
    <t>017</t>
  </si>
  <si>
    <t>018</t>
  </si>
  <si>
    <t>019</t>
  </si>
  <si>
    <t>020</t>
  </si>
  <si>
    <t>021</t>
  </si>
  <si>
    <t>022</t>
  </si>
  <si>
    <t>023</t>
  </si>
  <si>
    <t>024</t>
  </si>
  <si>
    <t>025</t>
  </si>
  <si>
    <t>026</t>
  </si>
  <si>
    <t>027</t>
  </si>
  <si>
    <t>028</t>
  </si>
  <si>
    <t>029</t>
  </si>
  <si>
    <t>030</t>
  </si>
  <si>
    <t>031</t>
  </si>
  <si>
    <t>032</t>
  </si>
  <si>
    <t>033</t>
  </si>
  <si>
    <t>034</t>
  </si>
  <si>
    <t>035</t>
  </si>
  <si>
    <t>036</t>
  </si>
  <si>
    <t>037</t>
  </si>
  <si>
    <t>038</t>
  </si>
  <si>
    <t>039</t>
  </si>
  <si>
    <t>040</t>
  </si>
  <si>
    <t>041</t>
  </si>
  <si>
    <t>042</t>
  </si>
  <si>
    <t>043</t>
  </si>
  <si>
    <t>044</t>
  </si>
  <si>
    <t>045</t>
  </si>
  <si>
    <t>046</t>
  </si>
  <si>
    <t>047</t>
  </si>
  <si>
    <t>048</t>
  </si>
  <si>
    <t>049</t>
  </si>
  <si>
    <t>050</t>
  </si>
  <si>
    <t>051</t>
  </si>
  <si>
    <t>052</t>
  </si>
  <si>
    <t>053</t>
  </si>
  <si>
    <t>054</t>
  </si>
  <si>
    <t>055</t>
  </si>
  <si>
    <t>056</t>
  </si>
  <si>
    <t>057</t>
  </si>
  <si>
    <t>058</t>
  </si>
  <si>
    <t>059</t>
  </si>
  <si>
    <t>060</t>
  </si>
  <si>
    <t>061</t>
  </si>
  <si>
    <t>062</t>
  </si>
  <si>
    <t>063</t>
  </si>
  <si>
    <t>064</t>
  </si>
  <si>
    <t>065</t>
  </si>
  <si>
    <t>066</t>
  </si>
  <si>
    <t>067</t>
  </si>
  <si>
    <t>068</t>
  </si>
  <si>
    <t>069</t>
  </si>
  <si>
    <t>070</t>
  </si>
  <si>
    <t>071</t>
  </si>
  <si>
    <t>072</t>
  </si>
  <si>
    <t>073</t>
  </si>
  <si>
    <t>074</t>
  </si>
  <si>
    <t>075</t>
  </si>
  <si>
    <t>076</t>
  </si>
  <si>
    <t>077</t>
  </si>
  <si>
    <t>078</t>
  </si>
  <si>
    <t>079</t>
  </si>
  <si>
    <t>080</t>
  </si>
  <si>
    <t>081</t>
  </si>
  <si>
    <t>082</t>
  </si>
  <si>
    <t>083</t>
  </si>
  <si>
    <t>084</t>
  </si>
  <si>
    <t>085</t>
  </si>
  <si>
    <t>086</t>
  </si>
  <si>
    <t>087</t>
  </si>
  <si>
    <t>088</t>
  </si>
  <si>
    <t>089</t>
  </si>
  <si>
    <t>090</t>
  </si>
  <si>
    <t>091</t>
  </si>
  <si>
    <t>092</t>
  </si>
  <si>
    <t>093</t>
  </si>
  <si>
    <t>094</t>
  </si>
  <si>
    <t>095</t>
  </si>
  <si>
    <t>096</t>
  </si>
  <si>
    <t>097</t>
  </si>
  <si>
    <t>098</t>
  </si>
  <si>
    <t>0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Compound Name</t>
  </si>
  <si>
    <t>customer sample Identifier</t>
  </si>
  <si>
    <t>Organism</t>
  </si>
  <si>
    <t>sample type</t>
  </si>
  <si>
    <t>sample volume (µl)</t>
  </si>
  <si>
    <t>sampling date</t>
  </si>
  <si>
    <t>Sample</t>
  </si>
  <si>
    <t>Sample info (short)</t>
  </si>
  <si>
    <t>Tube</t>
  </si>
  <si>
    <t>Extraction protocol</t>
  </si>
  <si>
    <t>Extraction protocol (short)</t>
  </si>
  <si>
    <t>Dried (µl)</t>
  </si>
  <si>
    <t>Dissolving volume (µl)</t>
  </si>
  <si>
    <t>Run order</t>
  </si>
  <si>
    <t>IS_TG</t>
  </si>
  <si>
    <t>IS_Cer</t>
  </si>
  <si>
    <t>IS_PC</t>
  </si>
  <si>
    <t>IS_DG</t>
  </si>
  <si>
    <t>CAR(12:1)</t>
  </si>
  <si>
    <t>CAR(16:2)</t>
  </si>
  <si>
    <t>PE(30:0)</t>
  </si>
  <si>
    <t>LPE(22:1)</t>
  </si>
  <si>
    <t>PE(28:1)</t>
  </si>
  <si>
    <t>PE(30:2)</t>
  </si>
  <si>
    <t>PE(32:2)</t>
  </si>
  <si>
    <t>PE(36:2)</t>
  </si>
  <si>
    <t>LPE(20:4)</t>
  </si>
  <si>
    <t>PE(38:5)</t>
  </si>
  <si>
    <t>LPE(22:6)</t>
  </si>
  <si>
    <t>PE(38:6)</t>
  </si>
  <si>
    <t>PE(O-40:6)</t>
  </si>
  <si>
    <t>PE(O-38:7)</t>
  </si>
  <si>
    <t>PS(32:1)</t>
  </si>
  <si>
    <t>PS(34:1)</t>
  </si>
  <si>
    <t>PS(36:1)</t>
  </si>
  <si>
    <t>PS(34:2)</t>
  </si>
  <si>
    <t>PS(36:2)</t>
  </si>
  <si>
    <t>PS(38:3)</t>
  </si>
  <si>
    <t>PS(38:5)</t>
  </si>
  <si>
    <t>PS(41:5)</t>
  </si>
  <si>
    <t>PI(38:3)</t>
  </si>
  <si>
    <t>PI(38:4)</t>
  </si>
  <si>
    <t>PG(34:2)</t>
  </si>
  <si>
    <t>PG(38:4)</t>
  </si>
  <si>
    <t>PG(40:5)</t>
  </si>
  <si>
    <t>LPC(18:2)</t>
  </si>
  <si>
    <t>PC(30:0)</t>
  </si>
  <si>
    <t>PC(32:0)</t>
  </si>
  <si>
    <t>PC(34:0)</t>
  </si>
  <si>
    <t>PC(30:1)</t>
  </si>
  <si>
    <t>PC(32:1)</t>
  </si>
  <si>
    <t>PC(33:1)</t>
  </si>
  <si>
    <t>PC(34:1)</t>
  </si>
  <si>
    <t>PC(35:1)</t>
  </si>
  <si>
    <t>PC(36:1)</t>
  </si>
  <si>
    <t>PC(32:2)</t>
  </si>
  <si>
    <t>PC(34:2)</t>
  </si>
  <si>
    <t>PC(35:2)</t>
  </si>
  <si>
    <t>PC(36:2)</t>
  </si>
  <si>
    <t>PC(37:2)</t>
  </si>
  <si>
    <t>PC(38:2)</t>
  </si>
  <si>
    <t>PC(32:3)</t>
  </si>
  <si>
    <t>PC(34:3)</t>
  </si>
  <si>
    <t>PC(36:3)</t>
  </si>
  <si>
    <t>PC(38:3)</t>
  </si>
  <si>
    <t>PC(36:4)</t>
  </si>
  <si>
    <t>PC(38:4)</t>
  </si>
  <si>
    <t>PC(40:4)</t>
  </si>
  <si>
    <t>PC(38:5)</t>
  </si>
  <si>
    <t>PC(40:5)</t>
  </si>
  <si>
    <t>PC(38:6)</t>
  </si>
  <si>
    <t>PC(40:6)</t>
  </si>
  <si>
    <t>PC(40:7)</t>
  </si>
  <si>
    <t>PC(38:8)</t>
  </si>
  <si>
    <t>PC(40:9)</t>
  </si>
  <si>
    <t>PC(O-32:0)</t>
  </si>
  <si>
    <t>PC(O-32:1)</t>
  </si>
  <si>
    <t>PC(O-34:1)</t>
  </si>
  <si>
    <t>PC(O-34:2)</t>
  </si>
  <si>
    <t>PC(O-36:2)</t>
  </si>
  <si>
    <t>PC(O-36:3)</t>
  </si>
  <si>
    <t>PC(O-38:3)</t>
  </si>
  <si>
    <t>Cer(d18:1/16:0)</t>
  </si>
  <si>
    <t>GalCer(d18:1/16:1)</t>
  </si>
  <si>
    <t>GalCer(d18:1/18:3)</t>
  </si>
  <si>
    <t>DG(30:0)</t>
  </si>
  <si>
    <t>DG(32:0)</t>
  </si>
  <si>
    <t>DG(34:0)</t>
  </si>
  <si>
    <t>DG(36:0)</t>
  </si>
  <si>
    <t>DG(38:0)</t>
  </si>
  <si>
    <t>DG(30:1)</t>
  </si>
  <si>
    <t>DG(32:2)</t>
  </si>
  <si>
    <t>DG(38:2)</t>
  </si>
  <si>
    <t>DG(32:3)</t>
  </si>
  <si>
    <t>DG(34:3)</t>
  </si>
  <si>
    <t>DG(36:3)</t>
  </si>
  <si>
    <t>DG(34:4)</t>
  </si>
  <si>
    <t>DG(38:6)</t>
  </si>
  <si>
    <t>TG(26:0)</t>
  </si>
  <si>
    <t>TG(54:0)</t>
  </si>
  <si>
    <t>TG(50:1)</t>
  </si>
  <si>
    <t>TG(52:1)</t>
  </si>
  <si>
    <t>TG(54:1)</t>
  </si>
  <si>
    <t>TG(68:1)</t>
  </si>
  <si>
    <t>TG(70:1)</t>
  </si>
  <si>
    <t>TG(72:1)</t>
  </si>
  <si>
    <t>TG(74:1)</t>
  </si>
  <si>
    <t>TG(50:2)</t>
  </si>
  <si>
    <t>TG(52:2)</t>
  </si>
  <si>
    <t>TG(54:2)</t>
  </si>
  <si>
    <t>TG(56:2)</t>
  </si>
  <si>
    <t>TG(58:2)</t>
  </si>
  <si>
    <t>TG(60:2)</t>
  </si>
  <si>
    <t>TG(68:2)</t>
  </si>
  <si>
    <t>TG(70:2)</t>
  </si>
  <si>
    <t>TG(72:2)</t>
  </si>
  <si>
    <t>TG(74:2)</t>
  </si>
  <si>
    <t>TG(52:3)</t>
  </si>
  <si>
    <t>TG(54:3)</t>
  </si>
  <si>
    <t>TG(56:3)</t>
  </si>
  <si>
    <t>TG(52:4)</t>
  </si>
  <si>
    <t>TG(54:4)</t>
  </si>
  <si>
    <t>TG(56:4)</t>
  </si>
  <si>
    <t>TG(54:5)</t>
  </si>
  <si>
    <t>TG(56:5)</t>
  </si>
  <si>
    <t>TG(54:6)</t>
  </si>
  <si>
    <t>CL(64:0)</t>
  </si>
  <si>
    <t>CL(68:0)</t>
  </si>
  <si>
    <t>CL(64:1)</t>
  </si>
  <si>
    <t>CL(68:1)</t>
  </si>
  <si>
    <t>CL(76:2)</t>
  </si>
  <si>
    <t>CL(80:2)</t>
  </si>
  <si>
    <t>CL(70:3)</t>
  </si>
  <si>
    <t>CL(76:3)</t>
  </si>
  <si>
    <t>CL(80:3)</t>
  </si>
  <si>
    <t>CL(72:4)</t>
  </si>
  <si>
    <t>CL(74:4)</t>
  </si>
  <si>
    <t>CL(76:4)</t>
  </si>
  <si>
    <t>CL(80:4)</t>
  </si>
  <si>
    <t>CL(74:5)</t>
  </si>
  <si>
    <t>CL(76:5)</t>
  </si>
  <si>
    <t>CL(86:6)</t>
  </si>
  <si>
    <t>CL(86:7)</t>
  </si>
  <si>
    <t>unknown_1</t>
  </si>
  <si>
    <t>unknown_2</t>
  </si>
  <si>
    <t>unknown_3</t>
  </si>
  <si>
    <t>unknown_4</t>
  </si>
  <si>
    <t>unknown_5</t>
  </si>
  <si>
    <t>unknown_6</t>
  </si>
  <si>
    <t>unknown_7</t>
  </si>
  <si>
    <t>unknown_8</t>
  </si>
  <si>
    <t>unknown_9</t>
  </si>
  <si>
    <t>unknown_10</t>
  </si>
  <si>
    <t>unknown_11</t>
  </si>
  <si>
    <t>unknown_12</t>
  </si>
  <si>
    <t>unknown_13</t>
  </si>
  <si>
    <t>unknown_14</t>
  </si>
  <si>
    <t>Formula</t>
  </si>
  <si>
    <t>C48 [13C]3 H98 O6</t>
  </si>
  <si>
    <t>C34 H36 D30 N O3</t>
  </si>
  <si>
    <t>C44 H18 D70 N O8 P</t>
  </si>
  <si>
    <t>C39 H71 D5 O5</t>
  </si>
  <si>
    <t>C19 H35 N O4</t>
  </si>
  <si>
    <t>C23 H41 N O4</t>
  </si>
  <si>
    <t>C35 H70 N O8 P</t>
  </si>
  <si>
    <t>C27 H54 N O7 P</t>
  </si>
  <si>
    <t>C33 H64 N O8 P</t>
  </si>
  <si>
    <t>C35 H66 N O8 P</t>
  </si>
  <si>
    <t>C37 H70 N O8 P</t>
  </si>
  <si>
    <t>C41 H78 N O8 P</t>
  </si>
  <si>
    <t>C25 H44 N O7 P</t>
  </si>
  <si>
    <t>C43 H76 N O8 P</t>
  </si>
  <si>
    <t>C27 H44 N O7 P</t>
  </si>
  <si>
    <t>C43 H74 N O8 P</t>
  </si>
  <si>
    <t>C45 H80 N O7 P</t>
  </si>
  <si>
    <t>C43 H74 N O7 P</t>
  </si>
  <si>
    <t>C38 H72 N O10 P</t>
  </si>
  <si>
    <t>C40 H76 N O10 P</t>
  </si>
  <si>
    <t>C42 H80 N O10 P</t>
  </si>
  <si>
    <t>C40 H74 N O10 P</t>
  </si>
  <si>
    <t>C42 H78 N O10 P</t>
  </si>
  <si>
    <t>C44 H80 N O10 P</t>
  </si>
  <si>
    <t>C44 H76 N O10 P</t>
  </si>
  <si>
    <t>C47 H82 N O10 P</t>
  </si>
  <si>
    <t>C47 H85 O13 P</t>
  </si>
  <si>
    <t>C47 H83 O13 P</t>
  </si>
  <si>
    <t>C40 H75 O10 P</t>
  </si>
  <si>
    <t>C44 H79 O10 P</t>
  </si>
  <si>
    <t>C46 H81 O10 P</t>
  </si>
  <si>
    <t>C26 H50 N O7 P</t>
  </si>
  <si>
    <t>C38 H76 N O8 P</t>
  </si>
  <si>
    <t>C40 H80 N O8 P</t>
  </si>
  <si>
    <t>C42 H84 N O8 P</t>
  </si>
  <si>
    <t>C38 H74 N O8 P</t>
  </si>
  <si>
    <t>C40 H78 N O8 P</t>
  </si>
  <si>
    <t>C41 H80 N O8 P</t>
  </si>
  <si>
    <t>C42 H82 N O8 P</t>
  </si>
  <si>
    <t>C43 H84 N O8 P</t>
  </si>
  <si>
    <t>C44 H86 N O8 P</t>
  </si>
  <si>
    <t>C40 H76 N O8 P</t>
  </si>
  <si>
    <t>C42 H80 N O8 P</t>
  </si>
  <si>
    <t>C43 H82 N O8 P</t>
  </si>
  <si>
    <t>C44 H84 N O8 P</t>
  </si>
  <si>
    <t>C45 H86 N O8 P</t>
  </si>
  <si>
    <t>C46 H88 N O8 P</t>
  </si>
  <si>
    <t>C40 H74 N O8 P</t>
  </si>
  <si>
    <t>C42 H78 N O8 P</t>
  </si>
  <si>
    <t>C44 H82 N O8 P</t>
  </si>
  <si>
    <t>C46 H86 N O8 P</t>
  </si>
  <si>
    <t>C44 H80 N O8 P</t>
  </si>
  <si>
    <t>C46 H84 N O8 P</t>
  </si>
  <si>
    <t>C48 H88 N O8 P</t>
  </si>
  <si>
    <t>C46 H82 N O8 P</t>
  </si>
  <si>
    <t>C48 H86 N O8 P</t>
  </si>
  <si>
    <t>C46 H80 N O8 P</t>
  </si>
  <si>
    <t>C48 H84 N O8 P</t>
  </si>
  <si>
    <t>C48 H82 N O8 P</t>
  </si>
  <si>
    <t>C46 H76 N O8 P</t>
  </si>
  <si>
    <t>C48 H78 N O8 P</t>
  </si>
  <si>
    <t>C40 H82 N O7 P</t>
  </si>
  <si>
    <t>C40 H80 N O7 P</t>
  </si>
  <si>
    <t>C42 H84 N O7 P</t>
  </si>
  <si>
    <t>C42 H82 N O7 P</t>
  </si>
  <si>
    <t>C44 H86 N O7 P</t>
  </si>
  <si>
    <t>C44 H84 N O7 P</t>
  </si>
  <si>
    <t>C46 H88 N O7 P</t>
  </si>
  <si>
    <t>C34 H67 N O3</t>
  </si>
  <si>
    <t>C40 H75 N O8</t>
  </si>
  <si>
    <t>C42 H75 N O8</t>
  </si>
  <si>
    <t>C33 H64 O5</t>
  </si>
  <si>
    <t>C35 H68 O5</t>
  </si>
  <si>
    <t>C37 H72 O5</t>
  </si>
  <si>
    <t>C39 H76 O5</t>
  </si>
  <si>
    <t>C41 H80 O5</t>
  </si>
  <si>
    <t>C33 H62 O5</t>
  </si>
  <si>
    <t>C35 H64 O5</t>
  </si>
  <si>
    <t>C41 H76 O5</t>
  </si>
  <si>
    <t>C35 H62 O5</t>
  </si>
  <si>
    <t>C37 H66 O5</t>
  </si>
  <si>
    <t>C39 H70 O5</t>
  </si>
  <si>
    <t>C37 H64 O5</t>
  </si>
  <si>
    <t>C41 H68 O5</t>
  </si>
  <si>
    <t>C29 H54 O6</t>
  </si>
  <si>
    <t>C57 H110 O6</t>
  </si>
  <si>
    <t>C53 H100 O6</t>
  </si>
  <si>
    <t>C55 H104 O6</t>
  </si>
  <si>
    <t>C57 H108 O6</t>
  </si>
  <si>
    <t>C71 H136 O6</t>
  </si>
  <si>
    <t>C73 H140 O6</t>
  </si>
  <si>
    <t>C75 H144 O6</t>
  </si>
  <si>
    <t>C77 H148 O6</t>
  </si>
  <si>
    <t>C53 H98 O6</t>
  </si>
  <si>
    <t>C55 H102 O6</t>
  </si>
  <si>
    <t>C57 H106 O6</t>
  </si>
  <si>
    <t>C59 H110 O6</t>
  </si>
  <si>
    <t>C61 H114 O6</t>
  </si>
  <si>
    <t>C63 H118 O6</t>
  </si>
  <si>
    <t>C71 H134 O6</t>
  </si>
  <si>
    <t>C73 H138 O6</t>
  </si>
  <si>
    <t>C75 H142 O6</t>
  </si>
  <si>
    <t>C77 H146 O6</t>
  </si>
  <si>
    <t>C55 H100 O6</t>
  </si>
  <si>
    <t>C57 H104 O6</t>
  </si>
  <si>
    <t>C59 H108 O6</t>
  </si>
  <si>
    <t>C55 H98 O6</t>
  </si>
  <si>
    <t>C57 H102 O6</t>
  </si>
  <si>
    <t>C59 H106 O6</t>
  </si>
  <si>
    <t>C57 H100 O6</t>
  </si>
  <si>
    <t>C59 H104 O6</t>
  </si>
  <si>
    <t>C57 H98 O6</t>
  </si>
  <si>
    <t>C73 H142 O17 P2</t>
  </si>
  <si>
    <t>C77 H150 O17 P2</t>
  </si>
  <si>
    <t>C73 H140 O17 P2</t>
  </si>
  <si>
    <t>C77 H148 O17 P2</t>
  </si>
  <si>
    <t>C85 H162 O17 P2</t>
  </si>
  <si>
    <t>C89 H170 O17 P2</t>
  </si>
  <si>
    <t>C79 H148 O17 P2</t>
  </si>
  <si>
    <t>C85 H160 O17 P2</t>
  </si>
  <si>
    <t>C89 H168 O17 P2</t>
  </si>
  <si>
    <t>C81 H150 O17 P2</t>
  </si>
  <si>
    <t>C83 H154 O17 P2</t>
  </si>
  <si>
    <t>C85 H158 O17 P2</t>
  </si>
  <si>
    <t>C89 H166 O17 P2</t>
  </si>
  <si>
    <t>C83 H152 O17 P2</t>
  </si>
  <si>
    <t>C85 H156 O17 P2</t>
  </si>
  <si>
    <t>C95 H174 O17 P2</t>
  </si>
  <si>
    <t>C95 H172 O17 P2</t>
  </si>
  <si>
    <t>Mass (avg)</t>
  </si>
  <si>
    <t>RT (avg)</t>
  </si>
  <si>
    <t>SMC_LC_cpd</t>
  </si>
  <si>
    <t>IS_P101</t>
  </si>
  <si>
    <t>IS_P102</t>
  </si>
  <si>
    <t>IS_P103</t>
  </si>
  <si>
    <t>IS_P104</t>
  </si>
  <si>
    <t>CAR_P108</t>
  </si>
  <si>
    <t>CAR_P114</t>
  </si>
  <si>
    <t>PE_P004</t>
  </si>
  <si>
    <t>PE_P012</t>
  </si>
  <si>
    <t>PE_P013</t>
  </si>
  <si>
    <t>PE_P022</t>
  </si>
  <si>
    <t>PE_P023</t>
  </si>
  <si>
    <t>PE_P025</t>
  </si>
  <si>
    <t>PE_P031</t>
  </si>
  <si>
    <t>PE_P036</t>
  </si>
  <si>
    <t>PE_P039</t>
  </si>
  <si>
    <t>PE_P040</t>
  </si>
  <si>
    <t>PE_P055</t>
  </si>
  <si>
    <t>PE_P056</t>
  </si>
  <si>
    <t>PS_P006</t>
  </si>
  <si>
    <t>PS_P007</t>
  </si>
  <si>
    <t>PS_P008</t>
  </si>
  <si>
    <t>PS_P013</t>
  </si>
  <si>
    <t>PS_P014</t>
  </si>
  <si>
    <t>PS_P020</t>
  </si>
  <si>
    <t>PS_P025</t>
  </si>
  <si>
    <t>PS_P027</t>
  </si>
  <si>
    <t>PI_P012</t>
  </si>
  <si>
    <t>PI_P014</t>
  </si>
  <si>
    <t>PG_P004</t>
  </si>
  <si>
    <t>PG_P009</t>
  </si>
  <si>
    <t>PG_P013</t>
  </si>
  <si>
    <t>PC_P012</t>
  </si>
  <si>
    <t>PC_P025</t>
  </si>
  <si>
    <t>PC_P027</t>
  </si>
  <si>
    <t>PC_P029</t>
  </si>
  <si>
    <t>PC_P035</t>
  </si>
  <si>
    <t>PC_P037</t>
  </si>
  <si>
    <t>PC_P038</t>
  </si>
  <si>
    <t>PC_P039</t>
  </si>
  <si>
    <t>PC_P040</t>
  </si>
  <si>
    <t>PC_P041</t>
  </si>
  <si>
    <t>PC_P049</t>
  </si>
  <si>
    <t>PC_P051</t>
  </si>
  <si>
    <t>PC_P052</t>
  </si>
  <si>
    <t>PC_P053</t>
  </si>
  <si>
    <t>PC_P054</t>
  </si>
  <si>
    <t>PC_P055</t>
  </si>
  <si>
    <t>PC_P057</t>
  </si>
  <si>
    <t>PC_P058</t>
  </si>
  <si>
    <t>PC_P060</t>
  </si>
  <si>
    <t>PC_P061</t>
  </si>
  <si>
    <t>PC_P064</t>
  </si>
  <si>
    <t>PC_P065</t>
  </si>
  <si>
    <t>PC_P066</t>
  </si>
  <si>
    <t>PC_P068</t>
  </si>
  <si>
    <t>PC_P069</t>
  </si>
  <si>
    <t>PC_P072</t>
  </si>
  <si>
    <t>PC_P073</t>
  </si>
  <si>
    <t>PC_P077</t>
  </si>
  <si>
    <t>PC_P079</t>
  </si>
  <si>
    <t>PC_P082</t>
  </si>
  <si>
    <t>PC_P084</t>
  </si>
  <si>
    <t>PC_P086</t>
  </si>
  <si>
    <t>PC_P087</t>
  </si>
  <si>
    <t>PC_P090</t>
  </si>
  <si>
    <t>PC_P092</t>
  </si>
  <si>
    <t>PC_P095</t>
  </si>
  <si>
    <t>PC_P097</t>
  </si>
  <si>
    <t>Cer_P018</t>
  </si>
  <si>
    <t>Cer_P115</t>
  </si>
  <si>
    <t>Cer_P126</t>
  </si>
  <si>
    <t>DG_P001</t>
  </si>
  <si>
    <t>DG_P002</t>
  </si>
  <si>
    <t>DG_P003</t>
  </si>
  <si>
    <t>DG_P004</t>
  </si>
  <si>
    <t>DG_P005</t>
  </si>
  <si>
    <t>DG_P006</t>
  </si>
  <si>
    <t>DG_P012</t>
  </si>
  <si>
    <t>DG_P015</t>
  </si>
  <si>
    <t>DG_P016</t>
  </si>
  <si>
    <t>DG_P017</t>
  </si>
  <si>
    <t>DG_P018</t>
  </si>
  <si>
    <t>DG_P020</t>
  </si>
  <si>
    <t>DG_P027</t>
  </si>
  <si>
    <t>TG_P001</t>
  </si>
  <si>
    <t>TG_P019</t>
  </si>
  <si>
    <t>TG_P043</t>
  </si>
  <si>
    <t>TG_P045</t>
  </si>
  <si>
    <t>TG_P047</t>
  </si>
  <si>
    <t>TG_P060</t>
  </si>
  <si>
    <t>TG_P061</t>
  </si>
  <si>
    <t>TG_P062</t>
  </si>
  <si>
    <t>TG_P063</t>
  </si>
  <si>
    <t>TG_P073</t>
  </si>
  <si>
    <t>TG_P075</t>
  </si>
  <si>
    <t>TG_P077</t>
  </si>
  <si>
    <t>TG_P079</t>
  </si>
  <si>
    <t>TG_P081</t>
  </si>
  <si>
    <t>TG_P083</t>
  </si>
  <si>
    <t>TG_P088</t>
  </si>
  <si>
    <t>TG_P089</t>
  </si>
  <si>
    <t>TG_P090</t>
  </si>
  <si>
    <t>TG_P091</t>
  </si>
  <si>
    <t>TG_P102</t>
  </si>
  <si>
    <t>TG_P104</t>
  </si>
  <si>
    <t>TG_P106</t>
  </si>
  <si>
    <t>TG_P115</t>
  </si>
  <si>
    <t>TG_P117</t>
  </si>
  <si>
    <t>TG_P119</t>
  </si>
  <si>
    <t>TG_P125</t>
  </si>
  <si>
    <t>TG_P127</t>
  </si>
  <si>
    <t>TG_P130</t>
  </si>
  <si>
    <t>CL_P005</t>
  </si>
  <si>
    <t>CL_P007</t>
  </si>
  <si>
    <t>CL_P015</t>
  </si>
  <si>
    <t>CL_P017</t>
  </si>
  <si>
    <t>CL_P032</t>
  </si>
  <si>
    <t>CL_P034</t>
  </si>
  <si>
    <t>CL_P040</t>
  </si>
  <si>
    <t>CL_P043</t>
  </si>
  <si>
    <t>CL_P045</t>
  </si>
  <si>
    <t>CL_P054</t>
  </si>
  <si>
    <t>CL_P055</t>
  </si>
  <si>
    <t>CL_P056</t>
  </si>
  <si>
    <t>CL_P058</t>
  </si>
  <si>
    <t>CL_P065</t>
  </si>
  <si>
    <t>CL_P066</t>
  </si>
  <si>
    <t>CL_P082</t>
  </si>
  <si>
    <t>CL_P094</t>
  </si>
  <si>
    <t>Score (Tgt, max)</t>
  </si>
  <si>
    <t>RT (Tgt)</t>
  </si>
  <si>
    <t>RT Diff</t>
  </si>
  <si>
    <t>Mass (Tgt)</t>
  </si>
  <si>
    <t>RSD (Mass, ppm)</t>
  </si>
  <si>
    <t>Area (avg)</t>
  </si>
  <si>
    <t>Height (avg)</t>
  </si>
  <si>
    <t># C</t>
  </si>
  <si>
    <t>12</t>
  </si>
  <si>
    <t>16</t>
  </si>
  <si>
    <t>30</t>
  </si>
  <si>
    <t>22</t>
  </si>
  <si>
    <t>28</t>
  </si>
  <si>
    <t>32</t>
  </si>
  <si>
    <t>36</t>
  </si>
  <si>
    <t>20</t>
  </si>
  <si>
    <t>38</t>
  </si>
  <si>
    <t>40</t>
  </si>
  <si>
    <t>34</t>
  </si>
  <si>
    <t>41</t>
  </si>
  <si>
    <t>18</t>
  </si>
  <si>
    <t>33</t>
  </si>
  <si>
    <t>35</t>
  </si>
  <si>
    <t>37</t>
  </si>
  <si>
    <t>26</t>
  </si>
  <si>
    <t>54</t>
  </si>
  <si>
    <t>50</t>
  </si>
  <si>
    <t>52</t>
  </si>
  <si>
    <t>68</t>
  </si>
  <si>
    <t>70</t>
  </si>
  <si>
    <t>72</t>
  </si>
  <si>
    <t>74</t>
  </si>
  <si>
    <t>56</t>
  </si>
  <si>
    <t>58</t>
  </si>
  <si>
    <t>60</t>
  </si>
  <si>
    <t>64</t>
  </si>
  <si>
    <t>76</t>
  </si>
  <si>
    <t>80</t>
  </si>
  <si>
    <t>86</t>
  </si>
  <si>
    <t># =</t>
  </si>
  <si>
    <t>1</t>
  </si>
  <si>
    <t>2</t>
  </si>
  <si>
    <t>0</t>
  </si>
  <si>
    <t>4</t>
  </si>
  <si>
    <t>5</t>
  </si>
  <si>
    <t>6</t>
  </si>
  <si>
    <t>7</t>
  </si>
  <si>
    <t>3</t>
  </si>
  <si>
    <t>8</t>
  </si>
  <si>
    <t>9</t>
  </si>
  <si>
    <t># FA</t>
  </si>
  <si>
    <t>#C  FA</t>
  </si>
  <si>
    <t>12.0</t>
  </si>
  <si>
    <t>16.0</t>
  </si>
  <si>
    <t>15.0</t>
  </si>
  <si>
    <t>22.0</t>
  </si>
  <si>
    <t>14.0</t>
  </si>
  <si>
    <t>18.0</t>
  </si>
  <si>
    <t>20.0</t>
  </si>
  <si>
    <t>19.0</t>
  </si>
  <si>
    <t>17.0</t>
  </si>
  <si>
    <t>20.5</t>
  </si>
  <si>
    <t>16.5</t>
  </si>
  <si>
    <t>17.5</t>
  </si>
  <si>
    <t>18.5</t>
  </si>
  <si>
    <t>8.67</t>
  </si>
  <si>
    <t>18.00</t>
  </si>
  <si>
    <t>16.67</t>
  </si>
  <si>
    <t>17.33</t>
  </si>
  <si>
    <t>22.67</t>
  </si>
  <si>
    <t>23.33</t>
  </si>
  <si>
    <t>24.00</t>
  </si>
  <si>
    <t>24.67</t>
  </si>
  <si>
    <t>18.67</t>
  </si>
  <si>
    <t>19.33</t>
  </si>
  <si>
    <t>20.00</t>
  </si>
  <si>
    <t>21.5</t>
  </si>
  <si>
    <t>#=  FA</t>
  </si>
  <si>
    <t>1.0</t>
  </si>
  <si>
    <t>2.0</t>
  </si>
  <si>
    <t>0.0</t>
  </si>
  <si>
    <t>0.5</t>
  </si>
  <si>
    <t>4.0</t>
  </si>
  <si>
    <t>2.5</t>
  </si>
  <si>
    <t>6.0</t>
  </si>
  <si>
    <t>3.0</t>
  </si>
  <si>
    <t>3.5</t>
  </si>
  <si>
    <t>1.5</t>
  </si>
  <si>
    <t>4.5</t>
  </si>
  <si>
    <t>0.00</t>
  </si>
  <si>
    <t>0.33</t>
  </si>
  <si>
    <t>0.67</t>
  </si>
  <si>
    <t>1.00</t>
  </si>
  <si>
    <t>1.33</t>
  </si>
  <si>
    <t>1.67</t>
  </si>
  <si>
    <t>2.00</t>
  </si>
  <si>
    <t>0.25</t>
  </si>
  <si>
    <t>0.50</t>
  </si>
  <si>
    <t>0.75</t>
  </si>
  <si>
    <t>1.25</t>
  </si>
  <si>
    <t>1.50</t>
  </si>
  <si>
    <t>1.75</t>
  </si>
  <si>
    <t>Abbreviation</t>
  </si>
  <si>
    <t>Cer(34:1)</t>
  </si>
  <si>
    <t>HexCer(34:2)</t>
  </si>
  <si>
    <t>HexCer(36:4)</t>
  </si>
  <si>
    <t>Abbreviation Alt</t>
  </si>
  <si>
    <t>PE(P-40:5)</t>
  </si>
  <si>
    <t>PE(P-38:6)</t>
  </si>
  <si>
    <t>PC(P-32:0)</t>
  </si>
  <si>
    <t>PC(P-34:0)</t>
  </si>
  <si>
    <t>PC(P-34:1)</t>
  </si>
  <si>
    <t>PC(P-36:1)</t>
  </si>
  <si>
    <t>PC(P-36:2)</t>
  </si>
  <si>
    <t>PC(P-38:2)</t>
  </si>
  <si>
    <t>Cer(d34:1)</t>
  </si>
  <si>
    <t>HexCer(d34:2)</t>
  </si>
  <si>
    <t>HexCer(d36:4)</t>
  </si>
  <si>
    <t>LMSD class</t>
  </si>
  <si>
    <t>FA0707</t>
  </si>
  <si>
    <t>GP0201</t>
  </si>
  <si>
    <t>GP0205</t>
  </si>
  <si>
    <t>GP0202</t>
  </si>
  <si>
    <t>GP0301</t>
  </si>
  <si>
    <t>GP0601</t>
  </si>
  <si>
    <t>GP0401</t>
  </si>
  <si>
    <t>GP0105</t>
  </si>
  <si>
    <t>GP0101</t>
  </si>
  <si>
    <t>GP0102</t>
  </si>
  <si>
    <t>SP0201</t>
  </si>
  <si>
    <t>SP0501</t>
  </si>
  <si>
    <t>GL0201</t>
  </si>
  <si>
    <t>GL0301</t>
  </si>
  <si>
    <t>GP1201</t>
  </si>
  <si>
    <t>LMSD Lipid class</t>
  </si>
  <si>
    <t>Fatty acyl carnitines</t>
  </si>
  <si>
    <t>Diacylglycerophosphoethanolamines</t>
  </si>
  <si>
    <t>Monoacylglycerophosphoethanolamines</t>
  </si>
  <si>
    <t>1-alkyl,2-acylglycerophosphoethanolamines</t>
  </si>
  <si>
    <t>Diacylglycerophosphoserines</t>
  </si>
  <si>
    <t>Diacylglycerophosphoinositols</t>
  </si>
  <si>
    <t>Diacylglycerophosphoglycerols</t>
  </si>
  <si>
    <t>Monoacylglycerophosphocholines</t>
  </si>
  <si>
    <t>Diacylglycerophosphocholines</t>
  </si>
  <si>
    <t>1-alkyl,2-acylglycerophosphocholines</t>
  </si>
  <si>
    <t>N-acylsphingosines (ceramides)</t>
  </si>
  <si>
    <t>Simple Glc series</t>
  </si>
  <si>
    <t>Diacylglycerols</t>
  </si>
  <si>
    <t>Triacylglycerols</t>
  </si>
  <si>
    <t>Diacylglycerophosphoglycerophosphodiradylglycerols</t>
  </si>
  <si>
    <t>Lipid class</t>
  </si>
  <si>
    <t>IS</t>
  </si>
  <si>
    <t>CAR</t>
  </si>
  <si>
    <t>PE</t>
  </si>
  <si>
    <t>PS</t>
  </si>
  <si>
    <t>PI</t>
  </si>
  <si>
    <t>PG</t>
  </si>
  <si>
    <t>PC</t>
  </si>
  <si>
    <t>Cer</t>
  </si>
  <si>
    <t>HexCer</t>
  </si>
  <si>
    <t>DG</t>
  </si>
  <si>
    <t>TG</t>
  </si>
  <si>
    <t>CL</t>
  </si>
  <si>
    <t>TBEV 1-phase 3</t>
  </si>
  <si>
    <t>TBEV</t>
  </si>
  <si>
    <t>Lipid extract</t>
  </si>
  <si>
    <t>200 ul Purified TBEV</t>
  </si>
  <si>
    <t>E</t>
  </si>
  <si>
    <t>1-phase extraction with 2:1:1 MetOH:Chloroform:sample</t>
  </si>
  <si>
    <t>2:1:1 1st</t>
  </si>
  <si>
    <t>TBEV 1-phase 4</t>
  </si>
  <si>
    <t>TBEV 1-phase 5</t>
  </si>
  <si>
    <t>TBEV 1-phase 6</t>
  </si>
  <si>
    <t>HNE 1-phase 3</t>
  </si>
  <si>
    <t>-</t>
  </si>
  <si>
    <t>200 ul HNE buffer (blank)</t>
  </si>
  <si>
    <t>HNE</t>
  </si>
  <si>
    <t>F</t>
  </si>
  <si>
    <t>HNE 1-phase 4</t>
  </si>
  <si>
    <t>HNE 1-phase 5</t>
  </si>
  <si>
    <t>HNE 1-phase 6</t>
  </si>
  <si>
    <t>Blank_1</t>
  </si>
  <si>
    <t>Average TBEV</t>
  </si>
  <si>
    <t>Average mock</t>
  </si>
  <si>
    <t>fold change</t>
  </si>
  <si>
    <t>p-value TBEV vs Mock</t>
  </si>
  <si>
    <t>0.00746222810025166</t>
  </si>
  <si>
    <t>0.200117736813621</t>
  </si>
  <si>
    <t>0.764754823047332</t>
  </si>
  <si>
    <t>0.595402999705192</t>
  </si>
  <si>
    <t>0.352945407502562</t>
  </si>
  <si>
    <t>0.778053361032953</t>
  </si>
  <si>
    <t>0.526798890562632</t>
  </si>
  <si>
    <t>0.00634213639894889</t>
  </si>
  <si>
    <t>0.159919250933408</t>
  </si>
  <si>
    <t>0.0115525086232954</t>
  </si>
  <si>
    <t>0.198441628049795</t>
  </si>
  <si>
    <t>0.014718309457275</t>
  </si>
  <si>
    <t>0.167081300635898</t>
  </si>
  <si>
    <t>0.011325990050561</t>
  </si>
  <si>
    <t>0.0204802725305848</t>
  </si>
  <si>
    <t>0.000758591510349918</t>
  </si>
  <si>
    <t>0.0185032049786549</t>
  </si>
  <si>
    <t>0.0871622139314148</t>
  </si>
  <si>
    <t>0.00653745594372719</t>
  </si>
  <si>
    <t>0.366967232064822</t>
  </si>
  <si>
    <t>0.0138339472616761</t>
  </si>
  <si>
    <t>0.0668137269126527</t>
  </si>
  <si>
    <t>0.00454307209160354</t>
  </si>
  <si>
    <t>0.0153579220987942</t>
  </si>
  <si>
    <t>0.0160932961301706</t>
  </si>
  <si>
    <t>0.00310311107856381</t>
  </si>
  <si>
    <t>0.00618520312372046</t>
  </si>
  <si>
    <t>0.438668685878634</t>
  </si>
  <si>
    <t>0.00921372190127611</t>
  </si>
  <si>
    <t>0.00667922112377773</t>
  </si>
  <si>
    <t>0.00397891308100814</t>
  </si>
  <si>
    <t>0.0106531139928953</t>
  </si>
  <si>
    <t>0.0118545621667992</t>
  </si>
  <si>
    <t>0.00782523009435053</t>
  </si>
  <si>
    <t>0.0107397263482811</t>
  </si>
  <si>
    <t>0.00224389621307534</t>
  </si>
  <si>
    <t>0.00826244139633986</t>
  </si>
  <si>
    <t>0.00975156465632131</t>
  </si>
  <si>
    <t>0.0139545027089336</t>
  </si>
  <si>
    <t>0.00761785208370893</t>
  </si>
  <si>
    <t>0.0117827447842376</t>
  </si>
  <si>
    <t>0.00155626774230795</t>
  </si>
  <si>
    <t>0.00490646937928223</t>
  </si>
  <si>
    <t>0.00674013649389169</t>
  </si>
  <si>
    <t>0.0127057432205353</t>
  </si>
  <si>
    <t>0.00956603492487634</t>
  </si>
  <si>
    <t>0.00398655026543275</t>
  </si>
  <si>
    <t>0.0121661858502142</t>
  </si>
  <si>
    <t>0.00941717654397238</t>
  </si>
  <si>
    <t>0.00446499097633413</t>
  </si>
  <si>
    <t>0.0111163531249622</t>
  </si>
  <si>
    <t>0.00614435397914718</t>
  </si>
  <si>
    <t>0.0128169568081126</t>
  </si>
  <si>
    <t>0.00708943069743543</t>
  </si>
  <si>
    <t>0.0126926086659105</t>
  </si>
  <si>
    <t>0.0516236030650257</t>
  </si>
  <si>
    <t>0.0016680586379313</t>
  </si>
  <si>
    <t>0.000375344245859449</t>
  </si>
  <si>
    <t>0.00466641426066385</t>
  </si>
  <si>
    <t>0.00315441329498622</t>
  </si>
  <si>
    <t>0.00336917850473305</t>
  </si>
  <si>
    <t>0.00193265073837505</t>
  </si>
  <si>
    <t>0.00939833389616799</t>
  </si>
  <si>
    <t>0.00629723185067431</t>
  </si>
  <si>
    <t>0.00118477243812784</t>
  </si>
  <si>
    <t>0.00307136947835825</t>
  </si>
  <si>
    <t>0.00514187134375757</t>
  </si>
  <si>
    <t>0.236454705111773</t>
  </si>
  <si>
    <t>0.945675549953473</t>
  </si>
  <si>
    <t>0.355064586790845</t>
  </si>
  <si>
    <t>0.339265724756485</t>
  </si>
  <si>
    <t>0.740793513526924</t>
  </si>
  <si>
    <t>0.117318456627642</t>
  </si>
  <si>
    <t>0.161641180335268</t>
  </si>
  <si>
    <t>0.615425795662485</t>
  </si>
  <si>
    <t>0.745106392123196</t>
  </si>
  <si>
    <t>0.290850536998498</t>
  </si>
  <si>
    <t>0.592887704999029</t>
  </si>
  <si>
    <t>0.252388073030488</t>
  </si>
  <si>
    <t>0.824541427170529</t>
  </si>
  <si>
    <t>0.239176147267084</t>
  </si>
  <si>
    <t>0.941724887316724</t>
  </si>
  <si>
    <t>0.0677221776697902</t>
  </si>
  <si>
    <t>0.0722448967409745</t>
  </si>
  <si>
    <t>0.189996191390129</t>
  </si>
  <si>
    <t>0.384331132502558</t>
  </si>
  <si>
    <t>0.326091354528645</t>
  </si>
  <si>
    <t>0.304084991220971</t>
  </si>
  <si>
    <t>0.869440945196023</t>
  </si>
  <si>
    <t>0.0866581679439865</t>
  </si>
  <si>
    <t>0.352660004069219</t>
  </si>
  <si>
    <t>0.598600886742366</t>
  </si>
  <si>
    <t>0.562346897871224</t>
  </si>
  <si>
    <t>0.971757585052009</t>
  </si>
  <si>
    <t>0.683447005200982</t>
  </si>
  <si>
    <t>0.55211663098506</t>
  </si>
  <si>
    <t>0.580102187776119</t>
  </si>
  <si>
    <t>0.571954768653416</t>
  </si>
  <si>
    <t>0.623291785029463</t>
  </si>
  <si>
    <t>0.283315896056105</t>
  </si>
  <si>
    <t>0.999091942981406</t>
  </si>
  <si>
    <t>0.11051029050577</t>
  </si>
  <si>
    <t>0.730073981793036</t>
  </si>
  <si>
    <t>0.889319489743913</t>
  </si>
  <si>
    <t>0.153771667236834</t>
  </si>
  <si>
    <t>0.44524548753555</t>
  </si>
  <si>
    <t>0.0115070314347553</t>
  </si>
  <si>
    <t>0.26315876596909</t>
  </si>
  <si>
    <t>0.383147209025628</t>
  </si>
  <si>
    <t>0.537428472390298</t>
  </si>
  <si>
    <t>0.444799592244484</t>
  </si>
  <si>
    <t>0.490923088399562</t>
  </si>
  <si>
    <t>0.318430637918369</t>
  </si>
  <si>
    <t>0.381898235335706</t>
  </si>
  <si>
    <t>0.975357474549917</t>
  </si>
  <si>
    <t>0.75560395330202</t>
  </si>
  <si>
    <t>0.917168590926757</t>
  </si>
  <si>
    <t>0.521671447919978</t>
  </si>
  <si>
    <t>0.379726123293368</t>
  </si>
  <si>
    <t>0.940431752043863</t>
  </si>
  <si>
    <t>0.103504491476809</t>
  </si>
  <si>
    <t>0.379112690882027</t>
  </si>
  <si>
    <t>0.286723546713834</t>
  </si>
  <si>
    <t>0.421359159078776</t>
  </si>
  <si>
    <t>0.343464368567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17">
    <xf numFmtId="0" fontId="0" fillId="0" borderId="0" xfId="0"/>
    <xf numFmtId="0" fontId="1" fillId="0" borderId="0" xfId="0" applyFont="1"/>
    <xf numFmtId="1" fontId="0" fillId="0" borderId="0" xfId="0" applyNumberFormat="1"/>
    <xf numFmtId="14" fontId="0" fillId="0" borderId="0" xfId="0" applyNumberFormat="1"/>
    <xf numFmtId="0" fontId="0" fillId="2" borderId="0" xfId="0" applyFill="1"/>
    <xf numFmtId="0" fontId="2" fillId="2" borderId="0" xfId="0" applyFont="1" applyFill="1"/>
    <xf numFmtId="0" fontId="0" fillId="0" borderId="1" xfId="0" applyBorder="1"/>
    <xf numFmtId="0" fontId="1" fillId="0" borderId="0" xfId="0" applyFont="1" applyAlignment="1">
      <alignment wrapText="1"/>
    </xf>
    <xf numFmtId="0" fontId="1" fillId="3" borderId="0" xfId="0" applyFont="1" applyFill="1"/>
    <xf numFmtId="0" fontId="0" fillId="3" borderId="0" xfId="0" applyFill="1"/>
    <xf numFmtId="0" fontId="1" fillId="2" borderId="0" xfId="0" applyFont="1" applyFill="1"/>
    <xf numFmtId="0" fontId="1" fillId="2" borderId="2" xfId="0" applyFont="1" applyFill="1" applyBorder="1"/>
    <xf numFmtId="0" fontId="0" fillId="0" borderId="2" xfId="0" applyBorder="1"/>
    <xf numFmtId="0" fontId="0" fillId="2" borderId="2" xfId="0" applyFill="1" applyBorder="1"/>
    <xf numFmtId="0" fontId="0" fillId="4" borderId="0" xfId="0" applyFill="1"/>
    <xf numFmtId="1" fontId="0" fillId="4" borderId="0" xfId="0" applyNumberFormat="1" applyFill="1"/>
    <xf numFmtId="164" fontId="0" fillId="0" borderId="0" xfId="0" applyNumberFormat="1"/>
  </cellXfs>
  <cellStyles count="2">
    <cellStyle name="Normal" xfId="0" builtinId="0"/>
    <cellStyle name="Normal 6" xfId="1" xr:uid="{00000000-0005-0000-0000-000001000000}"/>
  </cellStyles>
  <dxfs count="1">
    <dxf>
      <fill>
        <patternFill>
          <bgColor theme="9" tint="0.79998168889431442"/>
        </patternFill>
      </fill>
    </dxf>
  </dxfs>
  <tableStyles count="0" defaultTableStyle="TableStyleMedium2" defaultPivotStyle="PivotStyleLight16"/>
  <colors>
    <mruColors>
      <color rgb="FFFFFFFF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lipidmaps.org/data/structure/LMSDFuzzySearch.php?Name=PG(38:4)" TargetMode="External"/><Relationship Id="rId117" Type="http://schemas.openxmlformats.org/officeDocument/2006/relationships/hyperlink" Target="http://www.lipidmaps.org/data/structure/LMSDFuzzySearch.php?Name=CL(80:3)" TargetMode="External"/><Relationship Id="rId21" Type="http://schemas.openxmlformats.org/officeDocument/2006/relationships/hyperlink" Target="http://www.lipidmaps.org/data/structure/LMSDFuzzySearch.php?Name=PS(38:5)" TargetMode="External"/><Relationship Id="rId42" Type="http://schemas.openxmlformats.org/officeDocument/2006/relationships/hyperlink" Target="http://www.lipidmaps.org/data/structure/LMSDFuzzySearch.php?Name=PC(37:2)" TargetMode="External"/><Relationship Id="rId47" Type="http://schemas.openxmlformats.org/officeDocument/2006/relationships/hyperlink" Target="http://www.lipidmaps.org/data/structure/LMSDFuzzySearch.php?Name=PC(38:3)" TargetMode="External"/><Relationship Id="rId63" Type="http://schemas.openxmlformats.org/officeDocument/2006/relationships/hyperlink" Target="http://www.lipidmaps.org/data/structure/LMSDFuzzySearch.php?Name=PC(O-36:3)" TargetMode="External"/><Relationship Id="rId68" Type="http://schemas.openxmlformats.org/officeDocument/2006/relationships/hyperlink" Target="http://www.lipidmaps.org/data/structure/LMSDFuzzySearch.php?Name=DG(30:0)" TargetMode="External"/><Relationship Id="rId84" Type="http://schemas.openxmlformats.org/officeDocument/2006/relationships/hyperlink" Target="http://www.lipidmaps.org/data/structure/LMSDFuzzySearch.php?Name=TG(52:1)" TargetMode="External"/><Relationship Id="rId89" Type="http://schemas.openxmlformats.org/officeDocument/2006/relationships/hyperlink" Target="http://www.lipidmaps.org/data/structure/LMSDFuzzySearch.php?Name=TG(74:1)" TargetMode="External"/><Relationship Id="rId112" Type="http://schemas.openxmlformats.org/officeDocument/2006/relationships/hyperlink" Target="http://www.lipidmaps.org/data/structure/LMSDFuzzySearch.php?Name=CL(68:1)" TargetMode="External"/><Relationship Id="rId16" Type="http://schemas.openxmlformats.org/officeDocument/2006/relationships/hyperlink" Target="http://www.lipidmaps.org/data/structure/LMSDFuzzySearch.php?Name=PS(34:1)" TargetMode="External"/><Relationship Id="rId107" Type="http://schemas.openxmlformats.org/officeDocument/2006/relationships/hyperlink" Target="http://www.lipidmaps.org/data/structure/LMSDFuzzySearch.php?Name=TG(56:5)" TargetMode="External"/><Relationship Id="rId11" Type="http://schemas.openxmlformats.org/officeDocument/2006/relationships/hyperlink" Target="http://www.lipidmaps.org/data/structure/LMSDFuzzySearch.php?Name=LPE(22:6)" TargetMode="External"/><Relationship Id="rId32" Type="http://schemas.openxmlformats.org/officeDocument/2006/relationships/hyperlink" Target="http://www.lipidmaps.org/data/structure/LMSDFuzzySearch.php?Name=PC(30:1)" TargetMode="External"/><Relationship Id="rId37" Type="http://schemas.openxmlformats.org/officeDocument/2006/relationships/hyperlink" Target="http://www.lipidmaps.org/data/structure/LMSDFuzzySearch.php?Name=PC(36:1)" TargetMode="External"/><Relationship Id="rId53" Type="http://schemas.openxmlformats.org/officeDocument/2006/relationships/hyperlink" Target="http://www.lipidmaps.org/data/structure/LMSDFuzzySearch.php?Name=PC(38:6)" TargetMode="External"/><Relationship Id="rId58" Type="http://schemas.openxmlformats.org/officeDocument/2006/relationships/hyperlink" Target="http://www.lipidmaps.org/data/structure/LMSDFuzzySearch.php?Name=PC(O-32:0)" TargetMode="External"/><Relationship Id="rId74" Type="http://schemas.openxmlformats.org/officeDocument/2006/relationships/hyperlink" Target="http://www.lipidmaps.org/data/structure/LMSDFuzzySearch.php?Name=DG(32:2)" TargetMode="External"/><Relationship Id="rId79" Type="http://schemas.openxmlformats.org/officeDocument/2006/relationships/hyperlink" Target="http://www.lipidmaps.org/data/structure/LMSDFuzzySearch.php?Name=DG(34:4)" TargetMode="External"/><Relationship Id="rId102" Type="http://schemas.openxmlformats.org/officeDocument/2006/relationships/hyperlink" Target="http://www.lipidmaps.org/data/structure/LMSDFuzzySearch.php?Name=TG(56:3)" TargetMode="External"/><Relationship Id="rId123" Type="http://schemas.openxmlformats.org/officeDocument/2006/relationships/hyperlink" Target="http://www.lipidmaps.org/data/structure/LMSDFuzzySearch.php?Name=CL(76:5)" TargetMode="External"/><Relationship Id="rId5" Type="http://schemas.openxmlformats.org/officeDocument/2006/relationships/hyperlink" Target="http://www.lipidmaps.org/data/structure/LMSDFuzzySearch.php?Name=PE(28:1)" TargetMode="External"/><Relationship Id="rId90" Type="http://schemas.openxmlformats.org/officeDocument/2006/relationships/hyperlink" Target="http://www.lipidmaps.org/data/structure/LMSDFuzzySearch.php?Name=TG(50:2)" TargetMode="External"/><Relationship Id="rId95" Type="http://schemas.openxmlformats.org/officeDocument/2006/relationships/hyperlink" Target="http://www.lipidmaps.org/data/structure/LMSDFuzzySearch.php?Name=TG(60:2)" TargetMode="External"/><Relationship Id="rId22" Type="http://schemas.openxmlformats.org/officeDocument/2006/relationships/hyperlink" Target="http://www.lipidmaps.org/data/structure/LMSDFuzzySearch.php?Name=PS(41:5)" TargetMode="External"/><Relationship Id="rId27" Type="http://schemas.openxmlformats.org/officeDocument/2006/relationships/hyperlink" Target="http://www.lipidmaps.org/data/structure/LMSDFuzzySearch.php?Name=PG(40:5)" TargetMode="External"/><Relationship Id="rId43" Type="http://schemas.openxmlformats.org/officeDocument/2006/relationships/hyperlink" Target="http://www.lipidmaps.org/data/structure/LMSDFuzzySearch.php?Name=PC(38:2)" TargetMode="External"/><Relationship Id="rId48" Type="http://schemas.openxmlformats.org/officeDocument/2006/relationships/hyperlink" Target="http://www.lipidmaps.org/data/structure/LMSDFuzzySearch.php?Name=PC(36:4)" TargetMode="External"/><Relationship Id="rId64" Type="http://schemas.openxmlformats.org/officeDocument/2006/relationships/hyperlink" Target="http://www.lipidmaps.org/data/structure/LMSDFuzzySearch.php?Name=PC(O-38:3)" TargetMode="External"/><Relationship Id="rId69" Type="http://schemas.openxmlformats.org/officeDocument/2006/relationships/hyperlink" Target="http://www.lipidmaps.org/data/structure/LMSDFuzzySearch.php?Name=DG(32:0)" TargetMode="External"/><Relationship Id="rId113" Type="http://schemas.openxmlformats.org/officeDocument/2006/relationships/hyperlink" Target="http://www.lipidmaps.org/data/structure/LMSDFuzzySearch.php?Name=CL(76:2)" TargetMode="External"/><Relationship Id="rId118" Type="http://schemas.openxmlformats.org/officeDocument/2006/relationships/hyperlink" Target="http://www.lipidmaps.org/data/structure/LMSDFuzzySearch.php?Name=CL(72:4)" TargetMode="External"/><Relationship Id="rId80" Type="http://schemas.openxmlformats.org/officeDocument/2006/relationships/hyperlink" Target="http://www.lipidmaps.org/data/structure/LMSDFuzzySearch.php?Name=DG(38:6)" TargetMode="External"/><Relationship Id="rId85" Type="http://schemas.openxmlformats.org/officeDocument/2006/relationships/hyperlink" Target="http://www.lipidmaps.org/data/structure/LMSDFuzzySearch.php?Name=TG(54:1)" TargetMode="External"/><Relationship Id="rId12" Type="http://schemas.openxmlformats.org/officeDocument/2006/relationships/hyperlink" Target="http://www.lipidmaps.org/data/structure/LMSDFuzzySearch.php?Name=PE(38:6)" TargetMode="External"/><Relationship Id="rId17" Type="http://schemas.openxmlformats.org/officeDocument/2006/relationships/hyperlink" Target="http://www.lipidmaps.org/data/structure/LMSDFuzzySearch.php?Name=PS(36:1)" TargetMode="External"/><Relationship Id="rId33" Type="http://schemas.openxmlformats.org/officeDocument/2006/relationships/hyperlink" Target="http://www.lipidmaps.org/data/structure/LMSDFuzzySearch.php?Name=PC(32:1)" TargetMode="External"/><Relationship Id="rId38" Type="http://schemas.openxmlformats.org/officeDocument/2006/relationships/hyperlink" Target="http://www.lipidmaps.org/data/structure/LMSDFuzzySearch.php?Name=PC(32:2)" TargetMode="External"/><Relationship Id="rId59" Type="http://schemas.openxmlformats.org/officeDocument/2006/relationships/hyperlink" Target="http://www.lipidmaps.org/data/structure/LMSDFuzzySearch.php?Name=PC(O-32:1)" TargetMode="External"/><Relationship Id="rId103" Type="http://schemas.openxmlformats.org/officeDocument/2006/relationships/hyperlink" Target="http://www.lipidmaps.org/data/structure/LMSDFuzzySearch.php?Name=TG(52:4)" TargetMode="External"/><Relationship Id="rId108" Type="http://schemas.openxmlformats.org/officeDocument/2006/relationships/hyperlink" Target="http://www.lipidmaps.org/data/structure/LMSDFuzzySearch.php?Name=TG(54:6)" TargetMode="External"/><Relationship Id="rId124" Type="http://schemas.openxmlformats.org/officeDocument/2006/relationships/hyperlink" Target="http://www.lipidmaps.org/data/structure/LMSDFuzzySearch.php?Name=CL(86:6)" TargetMode="External"/><Relationship Id="rId54" Type="http://schemas.openxmlformats.org/officeDocument/2006/relationships/hyperlink" Target="http://www.lipidmaps.org/data/structure/LMSDFuzzySearch.php?Name=PC(40:6)" TargetMode="External"/><Relationship Id="rId70" Type="http://schemas.openxmlformats.org/officeDocument/2006/relationships/hyperlink" Target="http://www.lipidmaps.org/data/structure/LMSDFuzzySearch.php?Name=DG(34:0)" TargetMode="External"/><Relationship Id="rId75" Type="http://schemas.openxmlformats.org/officeDocument/2006/relationships/hyperlink" Target="http://www.lipidmaps.org/data/structure/LMSDFuzzySearch.php?Name=DG(38:2)" TargetMode="External"/><Relationship Id="rId91" Type="http://schemas.openxmlformats.org/officeDocument/2006/relationships/hyperlink" Target="http://www.lipidmaps.org/data/structure/LMSDFuzzySearch.php?Name=TG(52:2)" TargetMode="External"/><Relationship Id="rId96" Type="http://schemas.openxmlformats.org/officeDocument/2006/relationships/hyperlink" Target="http://www.lipidmaps.org/data/structure/LMSDFuzzySearch.php?Name=TG(68:2)" TargetMode="External"/><Relationship Id="rId1" Type="http://schemas.openxmlformats.org/officeDocument/2006/relationships/hyperlink" Target="http://www.lipidmaps.org/data/structure/LMSDFuzzySearch.php?Name=CAR(12:1)" TargetMode="External"/><Relationship Id="rId6" Type="http://schemas.openxmlformats.org/officeDocument/2006/relationships/hyperlink" Target="http://www.lipidmaps.org/data/structure/LMSDFuzzySearch.php?Name=PE(30:2)" TargetMode="External"/><Relationship Id="rId23" Type="http://schemas.openxmlformats.org/officeDocument/2006/relationships/hyperlink" Target="http://www.lipidmaps.org/data/structure/LMSDFuzzySearch.php?Name=PI(38:3)" TargetMode="External"/><Relationship Id="rId28" Type="http://schemas.openxmlformats.org/officeDocument/2006/relationships/hyperlink" Target="http://www.lipidmaps.org/data/structure/LMSDFuzzySearch.php?Name=LPC(18:2)" TargetMode="External"/><Relationship Id="rId49" Type="http://schemas.openxmlformats.org/officeDocument/2006/relationships/hyperlink" Target="http://www.lipidmaps.org/data/structure/LMSDFuzzySearch.php?Name=PC(38:4)" TargetMode="External"/><Relationship Id="rId114" Type="http://schemas.openxmlformats.org/officeDocument/2006/relationships/hyperlink" Target="http://www.lipidmaps.org/data/structure/LMSDFuzzySearch.php?Name=CL(80:2)" TargetMode="External"/><Relationship Id="rId119" Type="http://schemas.openxmlformats.org/officeDocument/2006/relationships/hyperlink" Target="http://www.lipidmaps.org/data/structure/LMSDFuzzySearch.php?Name=CL(74:4)" TargetMode="External"/><Relationship Id="rId44" Type="http://schemas.openxmlformats.org/officeDocument/2006/relationships/hyperlink" Target="http://www.lipidmaps.org/data/structure/LMSDFuzzySearch.php?Name=PC(32:3)" TargetMode="External"/><Relationship Id="rId60" Type="http://schemas.openxmlformats.org/officeDocument/2006/relationships/hyperlink" Target="http://www.lipidmaps.org/data/structure/LMSDFuzzySearch.php?Name=PC(O-34:1)" TargetMode="External"/><Relationship Id="rId65" Type="http://schemas.openxmlformats.org/officeDocument/2006/relationships/hyperlink" Target="http://www.lipidmaps.org/data/structure/LMSDFuzzySearch.php?Name=Cer(34:1)" TargetMode="External"/><Relationship Id="rId81" Type="http://schemas.openxmlformats.org/officeDocument/2006/relationships/hyperlink" Target="http://www.lipidmaps.org/data/structure/LMSDFuzzySearch.php?Name=TG(26:0)" TargetMode="External"/><Relationship Id="rId86" Type="http://schemas.openxmlformats.org/officeDocument/2006/relationships/hyperlink" Target="http://www.lipidmaps.org/data/structure/LMSDFuzzySearch.php?Name=TG(68:1)" TargetMode="External"/><Relationship Id="rId13" Type="http://schemas.openxmlformats.org/officeDocument/2006/relationships/hyperlink" Target="http://www.lipidmaps.org/data/structure/LMSDFuzzySearch.php?Name=PE(O-40:6)" TargetMode="External"/><Relationship Id="rId18" Type="http://schemas.openxmlformats.org/officeDocument/2006/relationships/hyperlink" Target="http://www.lipidmaps.org/data/structure/LMSDFuzzySearch.php?Name=PS(34:2)" TargetMode="External"/><Relationship Id="rId39" Type="http://schemas.openxmlformats.org/officeDocument/2006/relationships/hyperlink" Target="http://www.lipidmaps.org/data/structure/LMSDFuzzySearch.php?Name=PC(34:2)" TargetMode="External"/><Relationship Id="rId109" Type="http://schemas.openxmlformats.org/officeDocument/2006/relationships/hyperlink" Target="http://www.lipidmaps.org/data/structure/LMSDFuzzySearch.php?Name=CL(64:0)" TargetMode="External"/><Relationship Id="rId34" Type="http://schemas.openxmlformats.org/officeDocument/2006/relationships/hyperlink" Target="http://www.lipidmaps.org/data/structure/LMSDFuzzySearch.php?Name=PC(33:1)" TargetMode="External"/><Relationship Id="rId50" Type="http://schemas.openxmlformats.org/officeDocument/2006/relationships/hyperlink" Target="http://www.lipidmaps.org/data/structure/LMSDFuzzySearch.php?Name=PC(40:4)" TargetMode="External"/><Relationship Id="rId55" Type="http://schemas.openxmlformats.org/officeDocument/2006/relationships/hyperlink" Target="http://www.lipidmaps.org/data/structure/LMSDFuzzySearch.php?Name=PC(40:7)" TargetMode="External"/><Relationship Id="rId76" Type="http://schemas.openxmlformats.org/officeDocument/2006/relationships/hyperlink" Target="http://www.lipidmaps.org/data/structure/LMSDFuzzySearch.php?Name=DG(32:3)" TargetMode="External"/><Relationship Id="rId97" Type="http://schemas.openxmlformats.org/officeDocument/2006/relationships/hyperlink" Target="http://www.lipidmaps.org/data/structure/LMSDFuzzySearch.php?Name=TG(70:2)" TargetMode="External"/><Relationship Id="rId104" Type="http://schemas.openxmlformats.org/officeDocument/2006/relationships/hyperlink" Target="http://www.lipidmaps.org/data/structure/LMSDFuzzySearch.php?Name=TG(54:4)" TargetMode="External"/><Relationship Id="rId120" Type="http://schemas.openxmlformats.org/officeDocument/2006/relationships/hyperlink" Target="http://www.lipidmaps.org/data/structure/LMSDFuzzySearch.php?Name=CL(76:4)" TargetMode="External"/><Relationship Id="rId125" Type="http://schemas.openxmlformats.org/officeDocument/2006/relationships/hyperlink" Target="http://www.lipidmaps.org/data/structure/LMSDFuzzySearch.php?Name=CL(86:7)" TargetMode="External"/><Relationship Id="rId7" Type="http://schemas.openxmlformats.org/officeDocument/2006/relationships/hyperlink" Target="http://www.lipidmaps.org/data/structure/LMSDFuzzySearch.php?Name=PE(32:2)" TargetMode="External"/><Relationship Id="rId71" Type="http://schemas.openxmlformats.org/officeDocument/2006/relationships/hyperlink" Target="http://www.lipidmaps.org/data/structure/LMSDFuzzySearch.php?Name=DG(36:0)" TargetMode="External"/><Relationship Id="rId92" Type="http://schemas.openxmlformats.org/officeDocument/2006/relationships/hyperlink" Target="http://www.lipidmaps.org/data/structure/LMSDFuzzySearch.php?Name=TG(54:2)" TargetMode="External"/><Relationship Id="rId2" Type="http://schemas.openxmlformats.org/officeDocument/2006/relationships/hyperlink" Target="http://www.lipidmaps.org/data/structure/LMSDFuzzySearch.php?Name=CAR(16:2)" TargetMode="External"/><Relationship Id="rId29" Type="http://schemas.openxmlformats.org/officeDocument/2006/relationships/hyperlink" Target="http://www.lipidmaps.org/data/structure/LMSDFuzzySearch.php?Name=PC(30:0)" TargetMode="External"/><Relationship Id="rId24" Type="http://schemas.openxmlformats.org/officeDocument/2006/relationships/hyperlink" Target="http://www.lipidmaps.org/data/structure/LMSDFuzzySearch.php?Name=PI(38:4)" TargetMode="External"/><Relationship Id="rId40" Type="http://schemas.openxmlformats.org/officeDocument/2006/relationships/hyperlink" Target="http://www.lipidmaps.org/data/structure/LMSDFuzzySearch.php?Name=PC(35:2)" TargetMode="External"/><Relationship Id="rId45" Type="http://schemas.openxmlformats.org/officeDocument/2006/relationships/hyperlink" Target="http://www.lipidmaps.org/data/structure/LMSDFuzzySearch.php?Name=PC(34:3)" TargetMode="External"/><Relationship Id="rId66" Type="http://schemas.openxmlformats.org/officeDocument/2006/relationships/hyperlink" Target="http://www.lipidmaps.org/data/structure/LMSDFuzzySearch.php?Name=HexCer(34:2)" TargetMode="External"/><Relationship Id="rId87" Type="http://schemas.openxmlformats.org/officeDocument/2006/relationships/hyperlink" Target="http://www.lipidmaps.org/data/structure/LMSDFuzzySearch.php?Name=TG(70:1)" TargetMode="External"/><Relationship Id="rId110" Type="http://schemas.openxmlformats.org/officeDocument/2006/relationships/hyperlink" Target="http://www.lipidmaps.org/data/structure/LMSDFuzzySearch.php?Name=CL(68:0)" TargetMode="External"/><Relationship Id="rId115" Type="http://schemas.openxmlformats.org/officeDocument/2006/relationships/hyperlink" Target="http://www.lipidmaps.org/data/structure/LMSDFuzzySearch.php?Name=CL(70:3)" TargetMode="External"/><Relationship Id="rId61" Type="http://schemas.openxmlformats.org/officeDocument/2006/relationships/hyperlink" Target="http://www.lipidmaps.org/data/structure/LMSDFuzzySearch.php?Name=PC(O-34:2)" TargetMode="External"/><Relationship Id="rId82" Type="http://schemas.openxmlformats.org/officeDocument/2006/relationships/hyperlink" Target="http://www.lipidmaps.org/data/structure/LMSDFuzzySearch.php?Name=TG(54:0)" TargetMode="External"/><Relationship Id="rId19" Type="http://schemas.openxmlformats.org/officeDocument/2006/relationships/hyperlink" Target="http://www.lipidmaps.org/data/structure/LMSDFuzzySearch.php?Name=PS(36:2)" TargetMode="External"/><Relationship Id="rId14" Type="http://schemas.openxmlformats.org/officeDocument/2006/relationships/hyperlink" Target="http://www.lipidmaps.org/data/structure/LMSDFuzzySearch.php?Name=PE(O-38:7)" TargetMode="External"/><Relationship Id="rId30" Type="http://schemas.openxmlformats.org/officeDocument/2006/relationships/hyperlink" Target="http://www.lipidmaps.org/data/structure/LMSDFuzzySearch.php?Name=PC(32:0)" TargetMode="External"/><Relationship Id="rId35" Type="http://schemas.openxmlformats.org/officeDocument/2006/relationships/hyperlink" Target="http://www.lipidmaps.org/data/structure/LMSDFuzzySearch.php?Name=PC(34:1)" TargetMode="External"/><Relationship Id="rId56" Type="http://schemas.openxmlformats.org/officeDocument/2006/relationships/hyperlink" Target="http://www.lipidmaps.org/data/structure/LMSDFuzzySearch.php?Name=PC(38:8)" TargetMode="External"/><Relationship Id="rId77" Type="http://schemas.openxmlformats.org/officeDocument/2006/relationships/hyperlink" Target="http://www.lipidmaps.org/data/structure/LMSDFuzzySearch.php?Name=DG(34:3)" TargetMode="External"/><Relationship Id="rId100" Type="http://schemas.openxmlformats.org/officeDocument/2006/relationships/hyperlink" Target="http://www.lipidmaps.org/data/structure/LMSDFuzzySearch.php?Name=TG(52:3)" TargetMode="External"/><Relationship Id="rId105" Type="http://schemas.openxmlformats.org/officeDocument/2006/relationships/hyperlink" Target="http://www.lipidmaps.org/data/structure/LMSDFuzzySearch.php?Name=TG(56:4)" TargetMode="External"/><Relationship Id="rId126" Type="http://schemas.openxmlformats.org/officeDocument/2006/relationships/printerSettings" Target="../printerSettings/printerSettings1.bin"/><Relationship Id="rId8" Type="http://schemas.openxmlformats.org/officeDocument/2006/relationships/hyperlink" Target="http://www.lipidmaps.org/data/structure/LMSDFuzzySearch.php?Name=PE(36:2)" TargetMode="External"/><Relationship Id="rId51" Type="http://schemas.openxmlformats.org/officeDocument/2006/relationships/hyperlink" Target="http://www.lipidmaps.org/data/structure/LMSDFuzzySearch.php?Name=PC(38:5)" TargetMode="External"/><Relationship Id="rId72" Type="http://schemas.openxmlformats.org/officeDocument/2006/relationships/hyperlink" Target="http://www.lipidmaps.org/data/structure/LMSDFuzzySearch.php?Name=DG(38:0)" TargetMode="External"/><Relationship Id="rId93" Type="http://schemas.openxmlformats.org/officeDocument/2006/relationships/hyperlink" Target="http://www.lipidmaps.org/data/structure/LMSDFuzzySearch.php?Name=TG(56:2)" TargetMode="External"/><Relationship Id="rId98" Type="http://schemas.openxmlformats.org/officeDocument/2006/relationships/hyperlink" Target="http://www.lipidmaps.org/data/structure/LMSDFuzzySearch.php?Name=TG(72:2)" TargetMode="External"/><Relationship Id="rId121" Type="http://schemas.openxmlformats.org/officeDocument/2006/relationships/hyperlink" Target="http://www.lipidmaps.org/data/structure/LMSDFuzzySearch.php?Name=CL(80:4)" TargetMode="External"/><Relationship Id="rId3" Type="http://schemas.openxmlformats.org/officeDocument/2006/relationships/hyperlink" Target="http://www.lipidmaps.org/data/structure/LMSDFuzzySearch.php?Name=PE(30:0)" TargetMode="External"/><Relationship Id="rId25" Type="http://schemas.openxmlformats.org/officeDocument/2006/relationships/hyperlink" Target="http://www.lipidmaps.org/data/structure/LMSDFuzzySearch.php?Name=PG(34:2)" TargetMode="External"/><Relationship Id="rId46" Type="http://schemas.openxmlformats.org/officeDocument/2006/relationships/hyperlink" Target="http://www.lipidmaps.org/data/structure/LMSDFuzzySearch.php?Name=PC(36:3)" TargetMode="External"/><Relationship Id="rId67" Type="http://schemas.openxmlformats.org/officeDocument/2006/relationships/hyperlink" Target="http://www.lipidmaps.org/data/structure/LMSDFuzzySearch.php?Name=HexCer(36:4)" TargetMode="External"/><Relationship Id="rId116" Type="http://schemas.openxmlformats.org/officeDocument/2006/relationships/hyperlink" Target="http://www.lipidmaps.org/data/structure/LMSDFuzzySearch.php?Name=CL(76:3)" TargetMode="External"/><Relationship Id="rId20" Type="http://schemas.openxmlformats.org/officeDocument/2006/relationships/hyperlink" Target="http://www.lipidmaps.org/data/structure/LMSDFuzzySearch.php?Name=PS(38:3)" TargetMode="External"/><Relationship Id="rId41" Type="http://schemas.openxmlformats.org/officeDocument/2006/relationships/hyperlink" Target="http://www.lipidmaps.org/data/structure/LMSDFuzzySearch.php?Name=PC(36:2)" TargetMode="External"/><Relationship Id="rId62" Type="http://schemas.openxmlformats.org/officeDocument/2006/relationships/hyperlink" Target="http://www.lipidmaps.org/data/structure/LMSDFuzzySearch.php?Name=PC(O-36:2)" TargetMode="External"/><Relationship Id="rId83" Type="http://schemas.openxmlformats.org/officeDocument/2006/relationships/hyperlink" Target="http://www.lipidmaps.org/data/structure/LMSDFuzzySearch.php?Name=TG(50:1)" TargetMode="External"/><Relationship Id="rId88" Type="http://schemas.openxmlformats.org/officeDocument/2006/relationships/hyperlink" Target="http://www.lipidmaps.org/data/structure/LMSDFuzzySearch.php?Name=TG(72:1)" TargetMode="External"/><Relationship Id="rId111" Type="http://schemas.openxmlformats.org/officeDocument/2006/relationships/hyperlink" Target="http://www.lipidmaps.org/data/structure/LMSDFuzzySearch.php?Name=CL(64:1)" TargetMode="External"/><Relationship Id="rId15" Type="http://schemas.openxmlformats.org/officeDocument/2006/relationships/hyperlink" Target="http://www.lipidmaps.org/data/structure/LMSDFuzzySearch.php?Name=PS(32:1)" TargetMode="External"/><Relationship Id="rId36" Type="http://schemas.openxmlformats.org/officeDocument/2006/relationships/hyperlink" Target="http://www.lipidmaps.org/data/structure/LMSDFuzzySearch.php?Name=PC(35:1)" TargetMode="External"/><Relationship Id="rId57" Type="http://schemas.openxmlformats.org/officeDocument/2006/relationships/hyperlink" Target="http://www.lipidmaps.org/data/structure/LMSDFuzzySearch.php?Name=PC(40:9)" TargetMode="External"/><Relationship Id="rId106" Type="http://schemas.openxmlformats.org/officeDocument/2006/relationships/hyperlink" Target="http://www.lipidmaps.org/data/structure/LMSDFuzzySearch.php?Name=TG(54:5)" TargetMode="External"/><Relationship Id="rId10" Type="http://schemas.openxmlformats.org/officeDocument/2006/relationships/hyperlink" Target="http://www.lipidmaps.org/data/structure/LMSDFuzzySearch.php?Name=PE(38:5)" TargetMode="External"/><Relationship Id="rId31" Type="http://schemas.openxmlformats.org/officeDocument/2006/relationships/hyperlink" Target="http://www.lipidmaps.org/data/structure/LMSDFuzzySearch.php?Name=PC(34:0)" TargetMode="External"/><Relationship Id="rId52" Type="http://schemas.openxmlformats.org/officeDocument/2006/relationships/hyperlink" Target="http://www.lipidmaps.org/data/structure/LMSDFuzzySearch.php?Name=PC(40:5)" TargetMode="External"/><Relationship Id="rId73" Type="http://schemas.openxmlformats.org/officeDocument/2006/relationships/hyperlink" Target="http://www.lipidmaps.org/data/structure/LMSDFuzzySearch.php?Name=DG(30:1)" TargetMode="External"/><Relationship Id="rId78" Type="http://schemas.openxmlformats.org/officeDocument/2006/relationships/hyperlink" Target="http://www.lipidmaps.org/data/structure/LMSDFuzzySearch.php?Name=DG(36:3)" TargetMode="External"/><Relationship Id="rId94" Type="http://schemas.openxmlformats.org/officeDocument/2006/relationships/hyperlink" Target="http://www.lipidmaps.org/data/structure/LMSDFuzzySearch.php?Name=TG(58:2)" TargetMode="External"/><Relationship Id="rId99" Type="http://schemas.openxmlformats.org/officeDocument/2006/relationships/hyperlink" Target="http://www.lipidmaps.org/data/structure/LMSDFuzzySearch.php?Name=TG(74:2)" TargetMode="External"/><Relationship Id="rId101" Type="http://schemas.openxmlformats.org/officeDocument/2006/relationships/hyperlink" Target="http://www.lipidmaps.org/data/structure/LMSDFuzzySearch.php?Name=TG(54:3)" TargetMode="External"/><Relationship Id="rId122" Type="http://schemas.openxmlformats.org/officeDocument/2006/relationships/hyperlink" Target="http://www.lipidmaps.org/data/structure/LMSDFuzzySearch.php?Name=CL(74:5)" TargetMode="External"/><Relationship Id="rId4" Type="http://schemas.openxmlformats.org/officeDocument/2006/relationships/hyperlink" Target="http://www.lipidmaps.org/data/structure/LMSDFuzzySearch.php?Name=LPE(22:1)" TargetMode="External"/><Relationship Id="rId9" Type="http://schemas.openxmlformats.org/officeDocument/2006/relationships/hyperlink" Target="http://www.lipidmaps.org/data/structure/LMSDFuzzySearch.php?Name=LPE(20:4)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A83"/>
  <sheetViews>
    <sheetView tabSelected="1" topLeftCell="G1" zoomScale="85" zoomScaleNormal="85" workbookViewId="0">
      <selection activeCell="P39" sqref="P39"/>
    </sheetView>
  </sheetViews>
  <sheetFormatPr defaultRowHeight="15"/>
  <cols>
    <col min="1" max="1" width="16.5703125" style="1" customWidth="1"/>
    <col min="2" max="2" width="16.5703125" customWidth="1"/>
    <col min="3" max="3" width="9.42578125" bestFit="1" customWidth="1"/>
    <col min="4" max="4" width="26.140625" customWidth="1"/>
    <col min="5" max="5" width="9" customWidth="1"/>
    <col min="6" max="6" width="13.5703125" bestFit="1" customWidth="1"/>
    <col min="7" max="7" width="24.28515625" customWidth="1"/>
    <col min="8" max="8" width="11.5703125" bestFit="1" customWidth="1"/>
    <col min="9" max="9" width="5.42578125" bestFit="1" customWidth="1"/>
    <col min="10" max="11" width="16.5703125" customWidth="1"/>
    <col min="12" max="12" width="9.42578125" bestFit="1" customWidth="1"/>
    <col min="13" max="13" width="11.28515625" bestFit="1" customWidth="1"/>
    <col min="14" max="14" width="9.7109375" bestFit="1" customWidth="1"/>
    <col min="15" max="15" width="16.85546875" customWidth="1"/>
    <col min="16" max="16" width="16.42578125" customWidth="1"/>
    <col min="17" max="17" width="18" customWidth="1"/>
    <col min="18" max="18" width="13.5703125" customWidth="1"/>
    <col min="19" max="20" width="12.7109375" customWidth="1"/>
    <col min="21" max="32" width="14.28515625" customWidth="1"/>
    <col min="33" max="40" width="15.28515625" customWidth="1"/>
    <col min="41" max="45" width="13.42578125" customWidth="1"/>
    <col min="46" max="82" width="14.28515625" customWidth="1"/>
    <col min="83" max="83" width="14.7109375" customWidth="1"/>
    <col min="84" max="85" width="17.5703125" customWidth="1"/>
    <col min="86" max="99" width="11.7109375" customWidth="1"/>
    <col min="100" max="107" width="11.85546875" customWidth="1"/>
    <col min="108" max="108" width="11.7109375" customWidth="1"/>
    <col min="109" max="120" width="11.85546875" customWidth="1"/>
    <col min="121" max="121" width="11.7109375" customWidth="1"/>
    <col min="122" max="125" width="11.85546875" customWidth="1"/>
    <col min="126" max="126" width="11.7109375" customWidth="1"/>
    <col min="127" max="143" width="15.42578125" customWidth="1"/>
    <col min="144" max="147" width="10.5703125" bestFit="1" customWidth="1"/>
    <col min="148" max="148" width="9.5703125" bestFit="1" customWidth="1"/>
    <col min="149" max="149" width="10.5703125" bestFit="1" customWidth="1"/>
    <col min="150" max="150" width="9.5703125" bestFit="1" customWidth="1"/>
    <col min="151" max="151" width="10.5703125" bestFit="1" customWidth="1"/>
    <col min="152" max="157" width="9.5703125" bestFit="1" customWidth="1"/>
  </cols>
  <sheetData>
    <row r="1" spans="1:157">
      <c r="A1" s="1" t="s">
        <v>0</v>
      </c>
      <c r="B1" t="s">
        <v>1</v>
      </c>
      <c r="N1" t="s">
        <v>2</v>
      </c>
      <c r="O1" t="s">
        <v>3</v>
      </c>
      <c r="P1" t="s">
        <v>4</v>
      </c>
      <c r="Q1" t="s">
        <v>5</v>
      </c>
      <c r="R1" t="s">
        <v>6</v>
      </c>
      <c r="S1" t="s">
        <v>7</v>
      </c>
      <c r="T1" t="s">
        <v>8</v>
      </c>
      <c r="U1" t="s">
        <v>9</v>
      </c>
      <c r="V1" t="s">
        <v>10</v>
      </c>
      <c r="W1" t="s">
        <v>11</v>
      </c>
      <c r="X1" t="s">
        <v>12</v>
      </c>
      <c r="Y1" t="s">
        <v>13</v>
      </c>
      <c r="Z1" t="s">
        <v>14</v>
      </c>
      <c r="AA1" t="s">
        <v>15</v>
      </c>
      <c r="AB1" t="s">
        <v>16</v>
      </c>
      <c r="AC1" t="s">
        <v>17</v>
      </c>
      <c r="AD1" t="s">
        <v>18</v>
      </c>
      <c r="AE1" t="s">
        <v>19</v>
      </c>
      <c r="AF1" t="s">
        <v>20</v>
      </c>
      <c r="AG1" t="s">
        <v>21</v>
      </c>
      <c r="AH1" t="s">
        <v>22</v>
      </c>
      <c r="AI1" t="s">
        <v>23</v>
      </c>
      <c r="AJ1" t="s">
        <v>24</v>
      </c>
      <c r="AK1" t="s">
        <v>25</v>
      </c>
      <c r="AL1" t="s">
        <v>26</v>
      </c>
      <c r="AM1" t="s">
        <v>27</v>
      </c>
      <c r="AN1" t="s">
        <v>28</v>
      </c>
      <c r="AO1" t="s">
        <v>29</v>
      </c>
      <c r="AP1" t="s">
        <v>30</v>
      </c>
      <c r="AQ1" t="s">
        <v>31</v>
      </c>
      <c r="AR1" t="s">
        <v>32</v>
      </c>
      <c r="AS1" t="s">
        <v>33</v>
      </c>
      <c r="AT1" t="s">
        <v>34</v>
      </c>
      <c r="AU1" t="s">
        <v>35</v>
      </c>
      <c r="AV1" t="s">
        <v>36</v>
      </c>
      <c r="AW1" t="s">
        <v>37</v>
      </c>
      <c r="AX1" t="s">
        <v>38</v>
      </c>
      <c r="AY1" t="s">
        <v>39</v>
      </c>
      <c r="AZ1" t="s">
        <v>40</v>
      </c>
      <c r="BA1" t="s">
        <v>41</v>
      </c>
      <c r="BB1" t="s">
        <v>42</v>
      </c>
      <c r="BC1" t="s">
        <v>43</v>
      </c>
      <c r="BD1" t="s">
        <v>44</v>
      </c>
      <c r="BE1" t="s">
        <v>45</v>
      </c>
      <c r="BF1" t="s">
        <v>46</v>
      </c>
      <c r="BG1" t="s">
        <v>47</v>
      </c>
      <c r="BH1" t="s">
        <v>48</v>
      </c>
      <c r="BI1" t="s">
        <v>49</v>
      </c>
      <c r="BJ1" t="s">
        <v>50</v>
      </c>
      <c r="BK1" t="s">
        <v>51</v>
      </c>
      <c r="BL1" t="s">
        <v>52</v>
      </c>
      <c r="BM1" t="s">
        <v>53</v>
      </c>
      <c r="BN1" t="s">
        <v>54</v>
      </c>
      <c r="BO1" t="s">
        <v>55</v>
      </c>
      <c r="BP1" t="s">
        <v>56</v>
      </c>
      <c r="BQ1" t="s">
        <v>57</v>
      </c>
      <c r="BR1" t="s">
        <v>58</v>
      </c>
      <c r="BS1" t="s">
        <v>59</v>
      </c>
      <c r="BT1" t="s">
        <v>60</v>
      </c>
      <c r="BU1" t="s">
        <v>61</v>
      </c>
      <c r="BV1" t="s">
        <v>62</v>
      </c>
      <c r="BW1" t="s">
        <v>63</v>
      </c>
      <c r="BX1" t="s">
        <v>64</v>
      </c>
      <c r="BY1" t="s">
        <v>65</v>
      </c>
      <c r="BZ1" t="s">
        <v>66</v>
      </c>
      <c r="CA1" t="s">
        <v>67</v>
      </c>
      <c r="CB1" t="s">
        <v>68</v>
      </c>
      <c r="CC1" t="s">
        <v>69</v>
      </c>
      <c r="CD1" t="s">
        <v>70</v>
      </c>
      <c r="CE1" t="s">
        <v>71</v>
      </c>
      <c r="CF1" t="s">
        <v>72</v>
      </c>
      <c r="CG1" t="s">
        <v>73</v>
      </c>
      <c r="CH1" t="s">
        <v>74</v>
      </c>
      <c r="CI1" t="s">
        <v>75</v>
      </c>
      <c r="CJ1" t="s">
        <v>76</v>
      </c>
      <c r="CK1" t="s">
        <v>77</v>
      </c>
      <c r="CL1" t="s">
        <v>78</v>
      </c>
      <c r="CM1" t="s">
        <v>79</v>
      </c>
      <c r="CN1" t="s">
        <v>80</v>
      </c>
      <c r="CO1" t="s">
        <v>81</v>
      </c>
      <c r="CP1" t="s">
        <v>82</v>
      </c>
      <c r="CQ1" t="s">
        <v>83</v>
      </c>
      <c r="CR1" t="s">
        <v>84</v>
      </c>
      <c r="CS1" t="s">
        <v>85</v>
      </c>
      <c r="CT1" t="s">
        <v>86</v>
      </c>
      <c r="CU1" t="s">
        <v>87</v>
      </c>
      <c r="CV1" t="s">
        <v>88</v>
      </c>
      <c r="CW1" t="s">
        <v>89</v>
      </c>
      <c r="CX1" t="s">
        <v>90</v>
      </c>
      <c r="CY1" t="s">
        <v>91</v>
      </c>
      <c r="CZ1" t="s">
        <v>92</v>
      </c>
      <c r="DA1" t="s">
        <v>93</v>
      </c>
      <c r="DB1" t="s">
        <v>94</v>
      </c>
      <c r="DC1" t="s">
        <v>95</v>
      </c>
      <c r="DD1" t="s">
        <v>96</v>
      </c>
      <c r="DE1" t="s">
        <v>97</v>
      </c>
      <c r="DF1" t="s">
        <v>98</v>
      </c>
      <c r="DG1" t="s">
        <v>99</v>
      </c>
      <c r="DH1" t="s">
        <v>100</v>
      </c>
      <c r="DI1" t="s">
        <v>101</v>
      </c>
      <c r="DJ1" t="s">
        <v>102</v>
      </c>
      <c r="DK1" t="s">
        <v>103</v>
      </c>
      <c r="DL1" t="s">
        <v>104</v>
      </c>
      <c r="DM1" t="s">
        <v>105</v>
      </c>
      <c r="DN1" t="s">
        <v>106</v>
      </c>
      <c r="DO1" t="s">
        <v>107</v>
      </c>
      <c r="DP1" t="s">
        <v>108</v>
      </c>
      <c r="DQ1" t="s">
        <v>109</v>
      </c>
      <c r="DR1" t="s">
        <v>110</v>
      </c>
      <c r="DS1" t="s">
        <v>111</v>
      </c>
      <c r="DT1" t="s">
        <v>112</v>
      </c>
      <c r="DU1" t="s">
        <v>113</v>
      </c>
      <c r="DV1" t="s">
        <v>114</v>
      </c>
      <c r="DW1" t="s">
        <v>115</v>
      </c>
      <c r="DX1" t="s">
        <v>116</v>
      </c>
      <c r="DY1" t="s">
        <v>117</v>
      </c>
      <c r="DZ1" t="s">
        <v>118</v>
      </c>
      <c r="EA1" t="s">
        <v>119</v>
      </c>
      <c r="EB1" t="s">
        <v>120</v>
      </c>
      <c r="EC1" t="s">
        <v>121</v>
      </c>
      <c r="ED1" t="s">
        <v>122</v>
      </c>
      <c r="EE1" t="s">
        <v>123</v>
      </c>
      <c r="EF1" t="s">
        <v>124</v>
      </c>
      <c r="EG1" t="s">
        <v>125</v>
      </c>
      <c r="EH1" t="s">
        <v>126</v>
      </c>
      <c r="EI1" t="s">
        <v>127</v>
      </c>
      <c r="EJ1" t="s">
        <v>128</v>
      </c>
      <c r="EK1" t="s">
        <v>129</v>
      </c>
      <c r="EL1" t="s">
        <v>130</v>
      </c>
      <c r="EM1" t="s">
        <v>131</v>
      </c>
      <c r="EN1" t="s">
        <v>132</v>
      </c>
      <c r="EO1" t="s">
        <v>133</v>
      </c>
      <c r="EP1" t="s">
        <v>134</v>
      </c>
      <c r="EQ1" t="s">
        <v>135</v>
      </c>
      <c r="ER1" t="s">
        <v>136</v>
      </c>
      <c r="ES1" t="s">
        <v>137</v>
      </c>
      <c r="ET1" t="s">
        <v>138</v>
      </c>
      <c r="EU1" t="s">
        <v>139</v>
      </c>
      <c r="EV1" t="s">
        <v>140</v>
      </c>
      <c r="EW1" t="s">
        <v>141</v>
      </c>
      <c r="EX1" t="s">
        <v>142</v>
      </c>
      <c r="EY1" t="s">
        <v>143</v>
      </c>
      <c r="EZ1" t="s">
        <v>144</v>
      </c>
      <c r="FA1" t="s">
        <v>145</v>
      </c>
    </row>
    <row r="2" spans="1:157" s="1" customFormat="1" ht="45">
      <c r="A2" s="1" t="s">
        <v>146</v>
      </c>
      <c r="B2" s="7" t="s">
        <v>147</v>
      </c>
      <c r="C2" s="7" t="s">
        <v>148</v>
      </c>
      <c r="D2" s="7" t="s">
        <v>149</v>
      </c>
      <c r="E2" s="7" t="s">
        <v>150</v>
      </c>
      <c r="F2" s="7" t="s">
        <v>151</v>
      </c>
      <c r="G2" s="7" t="s">
        <v>152</v>
      </c>
      <c r="H2" s="7" t="s">
        <v>153</v>
      </c>
      <c r="I2" s="7" t="s">
        <v>154</v>
      </c>
      <c r="J2" s="7" t="s">
        <v>155</v>
      </c>
      <c r="K2" s="7" t="s">
        <v>156</v>
      </c>
      <c r="L2" s="7" t="s">
        <v>157</v>
      </c>
      <c r="M2" s="7" t="s">
        <v>158</v>
      </c>
      <c r="N2" s="7" t="s">
        <v>159</v>
      </c>
      <c r="O2" s="8" t="s">
        <v>160</v>
      </c>
      <c r="P2" s="8" t="s">
        <v>161</v>
      </c>
      <c r="Q2" s="8" t="s">
        <v>162</v>
      </c>
      <c r="R2" s="8" t="s">
        <v>163</v>
      </c>
      <c r="S2" s="1" t="s">
        <v>164</v>
      </c>
      <c r="T2" s="1" t="s">
        <v>165</v>
      </c>
      <c r="U2" s="1" t="s">
        <v>166</v>
      </c>
      <c r="V2" s="1" t="s">
        <v>167</v>
      </c>
      <c r="W2" s="1" t="s">
        <v>168</v>
      </c>
      <c r="X2" s="1" t="s">
        <v>169</v>
      </c>
      <c r="Y2" s="1" t="s">
        <v>170</v>
      </c>
      <c r="Z2" s="1" t="s">
        <v>171</v>
      </c>
      <c r="AA2" s="1" t="s">
        <v>172</v>
      </c>
      <c r="AB2" s="1" t="s">
        <v>173</v>
      </c>
      <c r="AC2" s="1" t="s">
        <v>174</v>
      </c>
      <c r="AD2" s="1" t="s">
        <v>175</v>
      </c>
      <c r="AE2" s="1" t="s">
        <v>176</v>
      </c>
      <c r="AF2" s="1" t="s">
        <v>177</v>
      </c>
      <c r="AG2" s="1" t="s">
        <v>178</v>
      </c>
      <c r="AH2" s="1" t="s">
        <v>179</v>
      </c>
      <c r="AI2" s="1" t="s">
        <v>180</v>
      </c>
      <c r="AJ2" s="1" t="s">
        <v>181</v>
      </c>
      <c r="AK2" s="1" t="s">
        <v>182</v>
      </c>
      <c r="AL2" s="1" t="s">
        <v>183</v>
      </c>
      <c r="AM2" s="1" t="s">
        <v>184</v>
      </c>
      <c r="AN2" s="1" t="s">
        <v>185</v>
      </c>
      <c r="AO2" s="1" t="s">
        <v>186</v>
      </c>
      <c r="AP2" s="1" t="s">
        <v>187</v>
      </c>
      <c r="AQ2" s="1" t="s">
        <v>188</v>
      </c>
      <c r="AR2" s="1" t="s">
        <v>189</v>
      </c>
      <c r="AS2" s="1" t="s">
        <v>190</v>
      </c>
      <c r="AT2" s="1" t="s">
        <v>191</v>
      </c>
      <c r="AU2" s="1" t="s">
        <v>192</v>
      </c>
      <c r="AV2" s="1" t="s">
        <v>193</v>
      </c>
      <c r="AW2" s="1" t="s">
        <v>194</v>
      </c>
      <c r="AX2" s="1" t="s">
        <v>195</v>
      </c>
      <c r="AY2" s="1" t="s">
        <v>196</v>
      </c>
      <c r="AZ2" s="1" t="s">
        <v>197</v>
      </c>
      <c r="BA2" s="1" t="s">
        <v>198</v>
      </c>
      <c r="BB2" s="1" t="s">
        <v>199</v>
      </c>
      <c r="BC2" s="1" t="s">
        <v>200</v>
      </c>
      <c r="BD2" s="1" t="s">
        <v>201</v>
      </c>
      <c r="BE2" s="1" t="s">
        <v>202</v>
      </c>
      <c r="BF2" s="1" t="s">
        <v>203</v>
      </c>
      <c r="BG2" s="1" t="s">
        <v>204</v>
      </c>
      <c r="BH2" s="1" t="s">
        <v>205</v>
      </c>
      <c r="BI2" s="1" t="s">
        <v>206</v>
      </c>
      <c r="BJ2" s="1" t="s">
        <v>207</v>
      </c>
      <c r="BK2" s="1" t="s">
        <v>208</v>
      </c>
      <c r="BL2" s="1" t="s">
        <v>209</v>
      </c>
      <c r="BM2" s="1" t="s">
        <v>210</v>
      </c>
      <c r="BN2" s="1" t="s">
        <v>211</v>
      </c>
      <c r="BO2" s="1" t="s">
        <v>212</v>
      </c>
      <c r="BP2" s="1" t="s">
        <v>213</v>
      </c>
      <c r="BQ2" s="1" t="s">
        <v>214</v>
      </c>
      <c r="BR2" s="1" t="s">
        <v>215</v>
      </c>
      <c r="BS2" s="1" t="s">
        <v>216</v>
      </c>
      <c r="BT2" s="1" t="s">
        <v>217</v>
      </c>
      <c r="BU2" s="1" t="s">
        <v>218</v>
      </c>
      <c r="BV2" s="1" t="s">
        <v>219</v>
      </c>
      <c r="BW2" s="1" t="s">
        <v>220</v>
      </c>
      <c r="BX2" s="1" t="s">
        <v>221</v>
      </c>
      <c r="BY2" s="1" t="s">
        <v>222</v>
      </c>
      <c r="BZ2" s="1" t="s">
        <v>223</v>
      </c>
      <c r="CA2" s="1" t="s">
        <v>224</v>
      </c>
      <c r="CB2" s="1" t="s">
        <v>225</v>
      </c>
      <c r="CC2" s="1" t="s">
        <v>226</v>
      </c>
      <c r="CD2" s="1" t="s">
        <v>227</v>
      </c>
      <c r="CE2" s="1" t="s">
        <v>228</v>
      </c>
      <c r="CF2" s="1" t="s">
        <v>229</v>
      </c>
      <c r="CG2" s="1" t="s">
        <v>230</v>
      </c>
      <c r="CH2" s="1" t="s">
        <v>231</v>
      </c>
      <c r="CI2" s="1" t="s">
        <v>232</v>
      </c>
      <c r="CJ2" s="1" t="s">
        <v>233</v>
      </c>
      <c r="CK2" s="1" t="s">
        <v>234</v>
      </c>
      <c r="CL2" s="1" t="s">
        <v>235</v>
      </c>
      <c r="CM2" s="1" t="s">
        <v>236</v>
      </c>
      <c r="CN2" s="1" t="s">
        <v>237</v>
      </c>
      <c r="CO2" s="1" t="s">
        <v>238</v>
      </c>
      <c r="CP2" s="1" t="s">
        <v>239</v>
      </c>
      <c r="CQ2" s="1" t="s">
        <v>240</v>
      </c>
      <c r="CR2" s="1" t="s">
        <v>241</v>
      </c>
      <c r="CS2" s="1" t="s">
        <v>242</v>
      </c>
      <c r="CT2" s="1" t="s">
        <v>243</v>
      </c>
      <c r="CU2" s="1" t="s">
        <v>244</v>
      </c>
      <c r="CV2" s="1" t="s">
        <v>245</v>
      </c>
      <c r="CW2" s="1" t="s">
        <v>246</v>
      </c>
      <c r="CX2" s="1" t="s">
        <v>247</v>
      </c>
      <c r="CY2" s="1" t="s">
        <v>248</v>
      </c>
      <c r="CZ2" s="1" t="s">
        <v>249</v>
      </c>
      <c r="DA2" s="1" t="s">
        <v>250</v>
      </c>
      <c r="DB2" s="1" t="s">
        <v>251</v>
      </c>
      <c r="DC2" s="1" t="s">
        <v>252</v>
      </c>
      <c r="DD2" s="1" t="s">
        <v>253</v>
      </c>
      <c r="DE2" s="1" t="s">
        <v>254</v>
      </c>
      <c r="DF2" s="1" t="s">
        <v>255</v>
      </c>
      <c r="DG2" s="1" t="s">
        <v>256</v>
      </c>
      <c r="DH2" s="1" t="s">
        <v>257</v>
      </c>
      <c r="DI2" s="1" t="s">
        <v>258</v>
      </c>
      <c r="DJ2" s="1" t="s">
        <v>259</v>
      </c>
      <c r="DK2" s="1" t="s">
        <v>260</v>
      </c>
      <c r="DL2" s="1" t="s">
        <v>261</v>
      </c>
      <c r="DM2" s="1" t="s">
        <v>262</v>
      </c>
      <c r="DN2" s="1" t="s">
        <v>263</v>
      </c>
      <c r="DO2" s="1" t="s">
        <v>264</v>
      </c>
      <c r="DP2" s="1" t="s">
        <v>265</v>
      </c>
      <c r="DQ2" s="1" t="s">
        <v>266</v>
      </c>
      <c r="DR2" s="1" t="s">
        <v>267</v>
      </c>
      <c r="DS2" s="1" t="s">
        <v>268</v>
      </c>
      <c r="DT2" s="1" t="s">
        <v>269</v>
      </c>
      <c r="DU2" s="1" t="s">
        <v>270</v>
      </c>
      <c r="DV2" s="1" t="s">
        <v>271</v>
      </c>
      <c r="DW2" s="1" t="s">
        <v>272</v>
      </c>
      <c r="DX2" s="1" t="s">
        <v>273</v>
      </c>
      <c r="DY2" s="1" t="s">
        <v>274</v>
      </c>
      <c r="DZ2" s="1" t="s">
        <v>275</v>
      </c>
      <c r="EA2" s="1" t="s">
        <v>276</v>
      </c>
      <c r="EB2" s="1" t="s">
        <v>277</v>
      </c>
      <c r="EC2" s="1" t="s">
        <v>278</v>
      </c>
      <c r="ED2" s="1" t="s">
        <v>279</v>
      </c>
      <c r="EE2" s="1" t="s">
        <v>280</v>
      </c>
      <c r="EF2" s="1" t="s">
        <v>281</v>
      </c>
      <c r="EG2" s="1" t="s">
        <v>282</v>
      </c>
      <c r="EH2" s="1" t="s">
        <v>283</v>
      </c>
      <c r="EI2" s="1" t="s">
        <v>284</v>
      </c>
      <c r="EJ2" s="1" t="s">
        <v>285</v>
      </c>
      <c r="EK2" s="1" t="s">
        <v>286</v>
      </c>
      <c r="EL2" s="1" t="s">
        <v>287</v>
      </c>
      <c r="EM2" s="1" t="s">
        <v>288</v>
      </c>
      <c r="EN2" t="s">
        <v>289</v>
      </c>
      <c r="EO2" t="s">
        <v>290</v>
      </c>
      <c r="EP2" t="s">
        <v>291</v>
      </c>
      <c r="EQ2" t="s">
        <v>292</v>
      </c>
      <c r="ER2" t="s">
        <v>293</v>
      </c>
      <c r="ES2" t="s">
        <v>294</v>
      </c>
      <c r="ET2" t="s">
        <v>295</v>
      </c>
      <c r="EU2" t="s">
        <v>296</v>
      </c>
      <c r="EV2" t="s">
        <v>297</v>
      </c>
      <c r="EW2" t="s">
        <v>298</v>
      </c>
      <c r="EX2" t="s">
        <v>299</v>
      </c>
      <c r="EY2" t="s">
        <v>300</v>
      </c>
      <c r="EZ2" t="s">
        <v>301</v>
      </c>
      <c r="FA2" t="s">
        <v>302</v>
      </c>
    </row>
    <row r="3" spans="1:157">
      <c r="A3" s="1" t="s">
        <v>303</v>
      </c>
      <c r="O3" s="9" t="s">
        <v>304</v>
      </c>
      <c r="P3" s="9" t="s">
        <v>305</v>
      </c>
      <c r="Q3" s="9" t="s">
        <v>306</v>
      </c>
      <c r="R3" s="9" t="s">
        <v>307</v>
      </c>
      <c r="S3" t="s">
        <v>308</v>
      </c>
      <c r="T3" t="s">
        <v>309</v>
      </c>
      <c r="U3" t="s">
        <v>310</v>
      </c>
      <c r="V3" t="s">
        <v>311</v>
      </c>
      <c r="W3" t="s">
        <v>312</v>
      </c>
      <c r="X3" t="s">
        <v>313</v>
      </c>
      <c r="Y3" t="s">
        <v>314</v>
      </c>
      <c r="Z3" t="s">
        <v>315</v>
      </c>
      <c r="AA3" t="s">
        <v>316</v>
      </c>
      <c r="AB3" t="s">
        <v>317</v>
      </c>
      <c r="AC3" t="s">
        <v>318</v>
      </c>
      <c r="AD3" t="s">
        <v>319</v>
      </c>
      <c r="AE3" t="s">
        <v>320</v>
      </c>
      <c r="AF3" t="s">
        <v>321</v>
      </c>
      <c r="AG3" t="s">
        <v>322</v>
      </c>
      <c r="AH3" t="s">
        <v>323</v>
      </c>
      <c r="AI3" t="s">
        <v>324</v>
      </c>
      <c r="AJ3" t="s">
        <v>325</v>
      </c>
      <c r="AK3" t="s">
        <v>326</v>
      </c>
      <c r="AL3" t="s">
        <v>327</v>
      </c>
      <c r="AM3" t="s">
        <v>328</v>
      </c>
      <c r="AN3" t="s">
        <v>329</v>
      </c>
      <c r="AO3" t="s">
        <v>330</v>
      </c>
      <c r="AP3" t="s">
        <v>331</v>
      </c>
      <c r="AQ3" t="s">
        <v>332</v>
      </c>
      <c r="AR3" t="s">
        <v>333</v>
      </c>
      <c r="AS3" t="s">
        <v>334</v>
      </c>
      <c r="AT3" t="s">
        <v>335</v>
      </c>
      <c r="AU3" t="s">
        <v>336</v>
      </c>
      <c r="AV3" t="s">
        <v>337</v>
      </c>
      <c r="AW3" t="s">
        <v>338</v>
      </c>
      <c r="AX3" t="s">
        <v>339</v>
      </c>
      <c r="AY3" t="s">
        <v>340</v>
      </c>
      <c r="AZ3" t="s">
        <v>341</v>
      </c>
      <c r="BA3" t="s">
        <v>342</v>
      </c>
      <c r="BB3" t="s">
        <v>343</v>
      </c>
      <c r="BC3" t="s">
        <v>344</v>
      </c>
      <c r="BD3" t="s">
        <v>345</v>
      </c>
      <c r="BE3" t="s">
        <v>346</v>
      </c>
      <c r="BF3" t="s">
        <v>347</v>
      </c>
      <c r="BG3" t="s">
        <v>348</v>
      </c>
      <c r="BH3" t="s">
        <v>349</v>
      </c>
      <c r="BI3" t="s">
        <v>350</v>
      </c>
      <c r="BJ3" t="s">
        <v>351</v>
      </c>
      <c r="BK3" t="s">
        <v>352</v>
      </c>
      <c r="BL3" t="s">
        <v>353</v>
      </c>
      <c r="BM3" t="s">
        <v>354</v>
      </c>
      <c r="BN3" t="s">
        <v>355</v>
      </c>
      <c r="BO3" t="s">
        <v>356</v>
      </c>
      <c r="BP3" t="s">
        <v>357</v>
      </c>
      <c r="BQ3" t="s">
        <v>358</v>
      </c>
      <c r="BR3" t="s">
        <v>359</v>
      </c>
      <c r="BS3" t="s">
        <v>360</v>
      </c>
      <c r="BT3" t="s">
        <v>361</v>
      </c>
      <c r="BU3" t="s">
        <v>362</v>
      </c>
      <c r="BV3" t="s">
        <v>363</v>
      </c>
      <c r="BW3" t="s">
        <v>364</v>
      </c>
      <c r="BX3" t="s">
        <v>365</v>
      </c>
      <c r="BY3" t="s">
        <v>366</v>
      </c>
      <c r="BZ3" t="s">
        <v>367</v>
      </c>
      <c r="CA3" t="s">
        <v>368</v>
      </c>
      <c r="CB3" t="s">
        <v>369</v>
      </c>
      <c r="CC3" t="s">
        <v>370</v>
      </c>
      <c r="CD3" t="s">
        <v>371</v>
      </c>
      <c r="CE3" t="s">
        <v>372</v>
      </c>
      <c r="CF3" t="s">
        <v>373</v>
      </c>
      <c r="CG3" t="s">
        <v>374</v>
      </c>
      <c r="CH3" t="s">
        <v>375</v>
      </c>
      <c r="CI3" t="s">
        <v>376</v>
      </c>
      <c r="CJ3" t="s">
        <v>377</v>
      </c>
      <c r="CK3" t="s">
        <v>378</v>
      </c>
      <c r="CL3" t="s">
        <v>379</v>
      </c>
      <c r="CM3" t="s">
        <v>380</v>
      </c>
      <c r="CN3" t="s">
        <v>381</v>
      </c>
      <c r="CO3" t="s">
        <v>382</v>
      </c>
      <c r="CP3" t="s">
        <v>383</v>
      </c>
      <c r="CQ3" t="s">
        <v>384</v>
      </c>
      <c r="CR3" t="s">
        <v>385</v>
      </c>
      <c r="CS3" t="s">
        <v>386</v>
      </c>
      <c r="CT3" t="s">
        <v>387</v>
      </c>
      <c r="CU3" t="s">
        <v>388</v>
      </c>
      <c r="CV3" t="s">
        <v>389</v>
      </c>
      <c r="CW3" t="s">
        <v>390</v>
      </c>
      <c r="CX3" t="s">
        <v>391</v>
      </c>
      <c r="CY3" t="s">
        <v>392</v>
      </c>
      <c r="CZ3" t="s">
        <v>393</v>
      </c>
      <c r="DA3" t="s">
        <v>394</v>
      </c>
      <c r="DB3" t="s">
        <v>395</v>
      </c>
      <c r="DC3" t="s">
        <v>396</v>
      </c>
      <c r="DD3" t="s">
        <v>397</v>
      </c>
      <c r="DE3" t="s">
        <v>398</v>
      </c>
      <c r="DF3" t="s">
        <v>399</v>
      </c>
      <c r="DG3" t="s">
        <v>400</v>
      </c>
      <c r="DH3" t="s">
        <v>401</v>
      </c>
      <c r="DI3" t="s">
        <v>402</v>
      </c>
      <c r="DJ3" t="s">
        <v>403</v>
      </c>
      <c r="DK3" t="s">
        <v>404</v>
      </c>
      <c r="DL3" t="s">
        <v>405</v>
      </c>
      <c r="DM3" t="s">
        <v>406</v>
      </c>
      <c r="DN3" t="s">
        <v>407</v>
      </c>
      <c r="DO3" t="s">
        <v>408</v>
      </c>
      <c r="DP3" t="s">
        <v>409</v>
      </c>
      <c r="DQ3" t="s">
        <v>410</v>
      </c>
      <c r="DR3" t="s">
        <v>411</v>
      </c>
      <c r="DS3" t="s">
        <v>412</v>
      </c>
      <c r="DT3" t="s">
        <v>413</v>
      </c>
      <c r="DU3" t="s">
        <v>414</v>
      </c>
      <c r="DV3" t="s">
        <v>415</v>
      </c>
      <c r="DW3" t="s">
        <v>416</v>
      </c>
      <c r="DX3" t="s">
        <v>417</v>
      </c>
      <c r="DY3" t="s">
        <v>418</v>
      </c>
      <c r="DZ3" t="s">
        <v>419</v>
      </c>
      <c r="EA3" t="s">
        <v>420</v>
      </c>
      <c r="EB3" t="s">
        <v>421</v>
      </c>
      <c r="EC3" t="s">
        <v>422</v>
      </c>
      <c r="ED3" t="s">
        <v>423</v>
      </c>
      <c r="EE3" t="s">
        <v>424</v>
      </c>
      <c r="EF3" t="s">
        <v>425</v>
      </c>
      <c r="EG3" t="s">
        <v>426</v>
      </c>
      <c r="EH3" t="s">
        <v>427</v>
      </c>
      <c r="EI3" t="s">
        <v>428</v>
      </c>
      <c r="EJ3" t="s">
        <v>429</v>
      </c>
      <c r="EK3" t="s">
        <v>430</v>
      </c>
      <c r="EL3" t="s">
        <v>431</v>
      </c>
      <c r="EM3" t="s">
        <v>432</v>
      </c>
    </row>
    <row r="4" spans="1:157">
      <c r="A4" s="1" t="s">
        <v>433</v>
      </c>
      <c r="O4" s="9">
        <v>809.74680000000001</v>
      </c>
      <c r="P4" s="9">
        <v>566.69410000000005</v>
      </c>
      <c r="Q4" s="9">
        <v>860.06389999999999</v>
      </c>
      <c r="R4" s="9">
        <v>629.60029999999995</v>
      </c>
      <c r="S4">
        <v>341.25650000000002</v>
      </c>
      <c r="T4">
        <v>395.30259999999998</v>
      </c>
      <c r="U4">
        <v>663.48519999999996</v>
      </c>
      <c r="V4">
        <v>535.36599999999999</v>
      </c>
      <c r="W4">
        <v>633.43889999999999</v>
      </c>
      <c r="X4">
        <v>659.45659999999998</v>
      </c>
      <c r="Y4">
        <v>687.48620000000005</v>
      </c>
      <c r="Z4">
        <v>743.54679999999996</v>
      </c>
      <c r="AA4">
        <v>501.28960000000001</v>
      </c>
      <c r="AB4">
        <v>765.53279999999995</v>
      </c>
      <c r="AC4">
        <v>525.28219999999999</v>
      </c>
      <c r="AD4">
        <v>763.52139999999997</v>
      </c>
      <c r="AE4">
        <v>777.57309999999995</v>
      </c>
      <c r="AF4">
        <v>747.52120000000002</v>
      </c>
      <c r="AG4">
        <v>733.49170000000004</v>
      </c>
      <c r="AH4">
        <v>761.52160000000003</v>
      </c>
      <c r="AI4">
        <v>789.55100000000004</v>
      </c>
      <c r="AJ4">
        <v>759.50450000000001</v>
      </c>
      <c r="AK4">
        <v>787.53610000000003</v>
      </c>
      <c r="AL4">
        <v>813.54769999999996</v>
      </c>
      <c r="AM4">
        <v>809.52189999999996</v>
      </c>
      <c r="AN4">
        <v>851.56700000000001</v>
      </c>
      <c r="AO4">
        <v>888.57259999999997</v>
      </c>
      <c r="AP4">
        <v>886.55690000000004</v>
      </c>
      <c r="AQ4">
        <v>746.51130000000001</v>
      </c>
      <c r="AR4">
        <v>798.53880000000004</v>
      </c>
      <c r="AS4">
        <v>824.55370000000005</v>
      </c>
      <c r="AT4">
        <v>519.33309999999994</v>
      </c>
      <c r="AU4">
        <v>705.53099999999995</v>
      </c>
      <c r="AV4">
        <v>733.56259999999997</v>
      </c>
      <c r="AW4">
        <v>761.59280000000001</v>
      </c>
      <c r="AX4">
        <v>703.51499999999999</v>
      </c>
      <c r="AY4">
        <v>731.54660000000001</v>
      </c>
      <c r="AZ4">
        <v>745.56209999999999</v>
      </c>
      <c r="BA4">
        <v>759.57830000000001</v>
      </c>
      <c r="BB4">
        <v>773.59320000000002</v>
      </c>
      <c r="BC4">
        <v>787.60910000000001</v>
      </c>
      <c r="BD4">
        <v>729.53039999999999</v>
      </c>
      <c r="BE4">
        <v>757.56259999999997</v>
      </c>
      <c r="BF4">
        <v>771.57770000000005</v>
      </c>
      <c r="BG4">
        <v>785.59389999999996</v>
      </c>
      <c r="BH4">
        <v>799.60889999999995</v>
      </c>
      <c r="BI4">
        <v>813.62459999999999</v>
      </c>
      <c r="BJ4">
        <v>727.51499999999999</v>
      </c>
      <c r="BK4">
        <v>755.5462</v>
      </c>
      <c r="BL4">
        <v>783.577</v>
      </c>
      <c r="BM4">
        <v>811.6087</v>
      </c>
      <c r="BN4">
        <v>781.56219999999996</v>
      </c>
      <c r="BO4">
        <v>809.59299999999996</v>
      </c>
      <c r="BP4">
        <v>837.62480000000005</v>
      </c>
      <c r="BQ4">
        <v>807.57770000000005</v>
      </c>
      <c r="BR4">
        <v>835.60900000000004</v>
      </c>
      <c r="BS4">
        <v>805.5616</v>
      </c>
      <c r="BT4">
        <v>833.59360000000004</v>
      </c>
      <c r="BU4">
        <v>831.57780000000002</v>
      </c>
      <c r="BV4">
        <v>801.54409999999996</v>
      </c>
      <c r="BW4">
        <v>827.55510000000004</v>
      </c>
      <c r="BX4">
        <v>719.58420000000001</v>
      </c>
      <c r="BY4">
        <v>717.56730000000005</v>
      </c>
      <c r="BZ4">
        <v>745.59829999999999</v>
      </c>
      <c r="CA4">
        <v>743.58299999999997</v>
      </c>
      <c r="CB4">
        <v>771.61450000000002</v>
      </c>
      <c r="CC4">
        <v>769.59990000000005</v>
      </c>
      <c r="CD4">
        <v>797.63009999999997</v>
      </c>
      <c r="CE4">
        <v>537.51080000000002</v>
      </c>
      <c r="CF4">
        <v>697.54830000000004</v>
      </c>
      <c r="CG4">
        <v>721.54899999999998</v>
      </c>
      <c r="CH4">
        <v>540.47370000000001</v>
      </c>
      <c r="CI4">
        <v>568.50630000000001</v>
      </c>
      <c r="CJ4">
        <v>596.53769999999997</v>
      </c>
      <c r="CK4">
        <v>624.56979999999999</v>
      </c>
      <c r="CL4">
        <v>652.60180000000003</v>
      </c>
      <c r="CM4">
        <v>538.46119999999996</v>
      </c>
      <c r="CN4">
        <v>564.47429999999997</v>
      </c>
      <c r="CO4">
        <v>648.56960000000004</v>
      </c>
      <c r="CP4">
        <v>562.46140000000003</v>
      </c>
      <c r="CQ4">
        <v>590.49059999999997</v>
      </c>
      <c r="CR4">
        <v>618.52049999999997</v>
      </c>
      <c r="CS4">
        <v>588.47460000000001</v>
      </c>
      <c r="CT4">
        <v>640.51750000000004</v>
      </c>
      <c r="CU4">
        <v>498.38630000000001</v>
      </c>
      <c r="CV4">
        <v>890.82950000000005</v>
      </c>
      <c r="CW4">
        <v>832.75109999999995</v>
      </c>
      <c r="CX4">
        <v>860.78279999999995</v>
      </c>
      <c r="CY4">
        <v>888.81380000000001</v>
      </c>
      <c r="CZ4">
        <v>1085.0372</v>
      </c>
      <c r="DA4">
        <v>1113.0675000000001</v>
      </c>
      <c r="DB4">
        <v>1141.0995</v>
      </c>
      <c r="DC4">
        <v>1169.1298999999999</v>
      </c>
      <c r="DD4">
        <v>830.73540000000003</v>
      </c>
      <c r="DE4">
        <v>858.76779999999997</v>
      </c>
      <c r="DF4">
        <v>886.79909999999995</v>
      </c>
      <c r="DG4">
        <v>914.82950000000005</v>
      </c>
      <c r="DH4">
        <v>942.86130000000003</v>
      </c>
      <c r="DI4">
        <v>970.89250000000004</v>
      </c>
      <c r="DJ4">
        <v>1083.0228</v>
      </c>
      <c r="DK4">
        <v>1111.0495000000001</v>
      </c>
      <c r="DL4">
        <v>1139.0833</v>
      </c>
      <c r="DM4">
        <v>1167.1129000000001</v>
      </c>
      <c r="DN4">
        <v>856.75149999999996</v>
      </c>
      <c r="DO4">
        <v>884.78440000000001</v>
      </c>
      <c r="DP4">
        <v>912.81460000000004</v>
      </c>
      <c r="DQ4">
        <v>854.73590000000002</v>
      </c>
      <c r="DR4">
        <v>882.76750000000004</v>
      </c>
      <c r="DS4">
        <v>910.79930000000002</v>
      </c>
      <c r="DT4">
        <v>880.75109999999995</v>
      </c>
      <c r="DU4">
        <v>908.78330000000005</v>
      </c>
      <c r="DV4">
        <v>878.73630000000003</v>
      </c>
      <c r="DW4">
        <v>1352.9682</v>
      </c>
      <c r="DX4">
        <v>1409.0346999999999</v>
      </c>
      <c r="DY4">
        <v>1350.9598000000001</v>
      </c>
      <c r="DZ4">
        <v>1407.0217</v>
      </c>
      <c r="EA4">
        <v>1517.1293000000001</v>
      </c>
      <c r="EB4">
        <v>1573.1896999999999</v>
      </c>
      <c r="EC4">
        <v>1431.0188000000001</v>
      </c>
      <c r="ED4">
        <v>1515.116</v>
      </c>
      <c r="EE4">
        <v>1571.1804</v>
      </c>
      <c r="EF4">
        <v>1457.0343</v>
      </c>
      <c r="EG4">
        <v>1485.0606</v>
      </c>
      <c r="EH4">
        <v>1513.0971999999999</v>
      </c>
      <c r="EI4">
        <v>1569.1577</v>
      </c>
      <c r="EJ4">
        <v>1483.0503000000001</v>
      </c>
      <c r="EK4">
        <v>1511.0724</v>
      </c>
      <c r="EL4">
        <v>1649.2271000000001</v>
      </c>
      <c r="EM4">
        <v>1647.2068999999999</v>
      </c>
      <c r="EN4">
        <v>1053.2896000000001</v>
      </c>
      <c r="EO4">
        <v>1127.3083999999999</v>
      </c>
      <c r="EP4">
        <v>1067.345</v>
      </c>
      <c r="EQ4">
        <v>1201.3302000000001</v>
      </c>
      <c r="ER4">
        <v>1141.3624</v>
      </c>
      <c r="ES4">
        <v>1275.3463999999999</v>
      </c>
      <c r="ET4">
        <v>1215.3821</v>
      </c>
      <c r="EU4">
        <v>1349.3656000000001</v>
      </c>
      <c r="EV4">
        <v>1289.3988999999999</v>
      </c>
      <c r="EW4">
        <v>1423.3842</v>
      </c>
      <c r="EX4">
        <v>1363.4182000000001</v>
      </c>
      <c r="EY4">
        <v>1497.4043999999999</v>
      </c>
      <c r="EZ4">
        <v>1437.4383</v>
      </c>
      <c r="FA4">
        <v>1571.4235000000001</v>
      </c>
    </row>
    <row r="5" spans="1:157">
      <c r="A5" s="1" t="s">
        <v>434</v>
      </c>
      <c r="O5" s="9">
        <v>8.75</v>
      </c>
      <c r="P5" s="9">
        <v>3.33</v>
      </c>
      <c r="Q5" s="9">
        <v>4.34</v>
      </c>
      <c r="R5" s="9">
        <v>6.7</v>
      </c>
      <c r="S5">
        <v>0.41</v>
      </c>
      <c r="T5">
        <v>0.64</v>
      </c>
      <c r="U5">
        <v>3.69</v>
      </c>
      <c r="V5">
        <v>2.2000000000000002</v>
      </c>
      <c r="W5">
        <v>2.5499999999999998</v>
      </c>
      <c r="X5">
        <v>2.0299999999999998</v>
      </c>
      <c r="Y5">
        <v>2.2599999999999998</v>
      </c>
      <c r="Z5">
        <v>3.51</v>
      </c>
      <c r="AA5">
        <v>0.42</v>
      </c>
      <c r="AB5">
        <v>2.91</v>
      </c>
      <c r="AC5">
        <v>0.42</v>
      </c>
      <c r="AD5">
        <v>2.88</v>
      </c>
      <c r="AE5">
        <v>3.69</v>
      </c>
      <c r="AF5">
        <v>2.76</v>
      </c>
      <c r="AG5">
        <v>2.56</v>
      </c>
      <c r="AH5">
        <v>2.88</v>
      </c>
      <c r="AI5">
        <v>3.32</v>
      </c>
      <c r="AJ5">
        <v>2.62</v>
      </c>
      <c r="AK5">
        <v>2.94</v>
      </c>
      <c r="AL5">
        <v>3.3</v>
      </c>
      <c r="AM5">
        <v>2.39</v>
      </c>
      <c r="AN5">
        <v>2.93</v>
      </c>
      <c r="AO5">
        <v>3.14</v>
      </c>
      <c r="AP5">
        <v>2.84</v>
      </c>
      <c r="AQ5">
        <v>2.72</v>
      </c>
      <c r="AR5">
        <v>3.29</v>
      </c>
      <c r="AS5">
        <v>3.34</v>
      </c>
      <c r="AT5">
        <v>0.8</v>
      </c>
      <c r="AU5">
        <v>2.82</v>
      </c>
      <c r="AV5">
        <v>3.24</v>
      </c>
      <c r="AW5">
        <v>3.82</v>
      </c>
      <c r="AX5">
        <v>2.57</v>
      </c>
      <c r="AY5">
        <v>2.89</v>
      </c>
      <c r="AZ5">
        <v>3.06</v>
      </c>
      <c r="BA5">
        <v>3.29</v>
      </c>
      <c r="BB5">
        <v>3.55</v>
      </c>
      <c r="BC5">
        <v>3.89</v>
      </c>
      <c r="BD5">
        <v>2.75</v>
      </c>
      <c r="BE5">
        <v>2.95</v>
      </c>
      <c r="BF5">
        <v>3.13</v>
      </c>
      <c r="BG5">
        <v>3.39</v>
      </c>
      <c r="BH5">
        <v>3.61</v>
      </c>
      <c r="BI5">
        <v>3.96</v>
      </c>
      <c r="BJ5">
        <v>2.5</v>
      </c>
      <c r="BK5">
        <v>2.79</v>
      </c>
      <c r="BL5">
        <v>3.18</v>
      </c>
      <c r="BM5">
        <v>3.57</v>
      </c>
      <c r="BN5">
        <v>2.89</v>
      </c>
      <c r="BO5">
        <v>3.34</v>
      </c>
      <c r="BP5">
        <v>3.62</v>
      </c>
      <c r="BQ5">
        <v>2.92</v>
      </c>
      <c r="BR5">
        <v>3.36</v>
      </c>
      <c r="BS5">
        <v>2.8</v>
      </c>
      <c r="BT5">
        <v>3.2</v>
      </c>
      <c r="BU5">
        <v>2.83</v>
      </c>
      <c r="BV5">
        <v>2.4300000000000002</v>
      </c>
      <c r="BW5">
        <v>2.42</v>
      </c>
      <c r="BX5">
        <v>3.56</v>
      </c>
      <c r="BY5">
        <v>3.17</v>
      </c>
      <c r="BZ5">
        <v>3.6</v>
      </c>
      <c r="CA5">
        <v>3.22</v>
      </c>
      <c r="CB5">
        <v>3.67</v>
      </c>
      <c r="CC5">
        <v>3.59</v>
      </c>
      <c r="CD5">
        <v>3.99</v>
      </c>
      <c r="CE5">
        <v>3.59</v>
      </c>
      <c r="CF5">
        <v>2.25</v>
      </c>
      <c r="CG5">
        <v>2.2599999999999998</v>
      </c>
      <c r="CH5">
        <v>4.16</v>
      </c>
      <c r="CI5">
        <v>4.33</v>
      </c>
      <c r="CJ5">
        <v>5.38</v>
      </c>
      <c r="CK5">
        <v>5.96</v>
      </c>
      <c r="CL5">
        <v>6.7</v>
      </c>
      <c r="CM5">
        <v>3.59</v>
      </c>
      <c r="CN5">
        <v>3.38</v>
      </c>
      <c r="CO5">
        <v>5.96</v>
      </c>
      <c r="CP5">
        <v>3.05</v>
      </c>
      <c r="CQ5">
        <v>3.38</v>
      </c>
      <c r="CR5">
        <v>4.8099999999999996</v>
      </c>
      <c r="CS5">
        <v>3.38</v>
      </c>
      <c r="CT5">
        <v>3.68</v>
      </c>
      <c r="CU5">
        <v>3.58</v>
      </c>
      <c r="CV5">
        <v>9.57</v>
      </c>
      <c r="CW5">
        <v>8.7799999999999994</v>
      </c>
      <c r="CX5">
        <v>9.06</v>
      </c>
      <c r="CY5">
        <v>9.33</v>
      </c>
      <c r="CZ5">
        <v>10.09</v>
      </c>
      <c r="DA5">
        <v>10.23</v>
      </c>
      <c r="DB5">
        <v>10.32</v>
      </c>
      <c r="DC5">
        <v>10.39</v>
      </c>
      <c r="DD5">
        <v>8.5299999999999994</v>
      </c>
      <c r="DE5">
        <v>8.7899999999999991</v>
      </c>
      <c r="DF5">
        <v>9.07</v>
      </c>
      <c r="DG5">
        <v>9.34</v>
      </c>
      <c r="DH5">
        <v>9.59</v>
      </c>
      <c r="DI5">
        <v>9.82</v>
      </c>
      <c r="DJ5">
        <v>10.09</v>
      </c>
      <c r="DK5">
        <v>10.23</v>
      </c>
      <c r="DL5">
        <v>10.32</v>
      </c>
      <c r="DM5">
        <v>10.39</v>
      </c>
      <c r="DN5">
        <v>8.5299999999999994</v>
      </c>
      <c r="DO5">
        <v>8.8000000000000007</v>
      </c>
      <c r="DP5">
        <v>9.07</v>
      </c>
      <c r="DQ5">
        <v>8.2799999999999994</v>
      </c>
      <c r="DR5">
        <v>8.5500000000000007</v>
      </c>
      <c r="DS5">
        <v>8.8000000000000007</v>
      </c>
      <c r="DT5">
        <v>8.2899999999999991</v>
      </c>
      <c r="DU5">
        <v>8.5500000000000007</v>
      </c>
      <c r="DV5">
        <v>8.01</v>
      </c>
      <c r="DW5">
        <v>8.4600000000000009</v>
      </c>
      <c r="DX5">
        <v>8.66</v>
      </c>
      <c r="DY5">
        <v>8.4600000000000009</v>
      </c>
      <c r="DZ5">
        <v>8.66</v>
      </c>
      <c r="EA5">
        <v>9.1300000000000008</v>
      </c>
      <c r="EB5">
        <v>9</v>
      </c>
      <c r="EC5">
        <v>8.66</v>
      </c>
      <c r="ED5">
        <v>9.1300000000000008</v>
      </c>
      <c r="EE5">
        <v>9.27</v>
      </c>
      <c r="EF5">
        <v>8.6300000000000008</v>
      </c>
      <c r="EG5">
        <v>8.83</v>
      </c>
      <c r="EH5">
        <v>9.1300000000000008</v>
      </c>
      <c r="EI5">
        <v>9.2799999999999994</v>
      </c>
      <c r="EJ5">
        <v>8.83</v>
      </c>
      <c r="EK5">
        <v>9.1199999999999992</v>
      </c>
      <c r="EL5">
        <v>9.16</v>
      </c>
      <c r="EM5">
        <v>9.16</v>
      </c>
      <c r="EN5">
        <v>7.49</v>
      </c>
      <c r="EO5">
        <v>7.77</v>
      </c>
      <c r="EP5">
        <v>7.98</v>
      </c>
      <c r="EQ5">
        <v>8.02</v>
      </c>
      <c r="ER5">
        <v>8.2100000000000009</v>
      </c>
      <c r="ES5">
        <v>8.25</v>
      </c>
      <c r="ET5">
        <v>8.43</v>
      </c>
      <c r="EU5">
        <v>8.4600000000000009</v>
      </c>
      <c r="EV5">
        <v>8.6300000000000008</v>
      </c>
      <c r="EW5">
        <v>8.65</v>
      </c>
      <c r="EX5">
        <v>8.82</v>
      </c>
      <c r="EY5">
        <v>8.83</v>
      </c>
      <c r="EZ5">
        <v>8.98</v>
      </c>
      <c r="FA5">
        <v>9</v>
      </c>
    </row>
    <row r="6" spans="1:157">
      <c r="A6" s="1" t="s">
        <v>435</v>
      </c>
      <c r="O6" t="s">
        <v>436</v>
      </c>
      <c r="P6" t="s">
        <v>437</v>
      </c>
      <c r="Q6" t="s">
        <v>438</v>
      </c>
      <c r="R6" t="s">
        <v>439</v>
      </c>
      <c r="S6" t="s">
        <v>440</v>
      </c>
      <c r="T6" t="s">
        <v>441</v>
      </c>
      <c r="U6" t="s">
        <v>442</v>
      </c>
      <c r="V6" t="s">
        <v>443</v>
      </c>
      <c r="W6" t="s">
        <v>444</v>
      </c>
      <c r="X6" t="s">
        <v>445</v>
      </c>
      <c r="Y6" t="s">
        <v>446</v>
      </c>
      <c r="Z6" t="s">
        <v>447</v>
      </c>
      <c r="AA6" t="s">
        <v>448</v>
      </c>
      <c r="AB6" t="s">
        <v>449</v>
      </c>
      <c r="AC6" t="s">
        <v>450</v>
      </c>
      <c r="AD6" t="s">
        <v>451</v>
      </c>
      <c r="AE6" t="s">
        <v>452</v>
      </c>
      <c r="AF6" t="s">
        <v>453</v>
      </c>
      <c r="AG6" t="s">
        <v>454</v>
      </c>
      <c r="AH6" t="s">
        <v>455</v>
      </c>
      <c r="AI6" t="s">
        <v>456</v>
      </c>
      <c r="AJ6" t="s">
        <v>457</v>
      </c>
      <c r="AK6" t="s">
        <v>458</v>
      </c>
      <c r="AL6" t="s">
        <v>459</v>
      </c>
      <c r="AM6" t="s">
        <v>460</v>
      </c>
      <c r="AN6" t="s">
        <v>461</v>
      </c>
      <c r="AO6" t="s">
        <v>462</v>
      </c>
      <c r="AP6" t="s">
        <v>463</v>
      </c>
      <c r="AQ6" t="s">
        <v>464</v>
      </c>
      <c r="AR6" t="s">
        <v>465</v>
      </c>
      <c r="AS6" t="s">
        <v>466</v>
      </c>
      <c r="AT6" t="s">
        <v>467</v>
      </c>
      <c r="AU6" t="s">
        <v>468</v>
      </c>
      <c r="AV6" t="s">
        <v>469</v>
      </c>
      <c r="AW6" t="s">
        <v>470</v>
      </c>
      <c r="AX6" t="s">
        <v>471</v>
      </c>
      <c r="AY6" t="s">
        <v>472</v>
      </c>
      <c r="AZ6" t="s">
        <v>473</v>
      </c>
      <c r="BA6" t="s">
        <v>474</v>
      </c>
      <c r="BB6" t="s">
        <v>475</v>
      </c>
      <c r="BC6" t="s">
        <v>476</v>
      </c>
      <c r="BD6" t="s">
        <v>477</v>
      </c>
      <c r="BE6" t="s">
        <v>478</v>
      </c>
      <c r="BF6" t="s">
        <v>479</v>
      </c>
      <c r="BG6" t="s">
        <v>480</v>
      </c>
      <c r="BH6" t="s">
        <v>481</v>
      </c>
      <c r="BI6" t="s">
        <v>482</v>
      </c>
      <c r="BJ6" t="s">
        <v>483</v>
      </c>
      <c r="BK6" t="s">
        <v>484</v>
      </c>
      <c r="BL6" t="s">
        <v>485</v>
      </c>
      <c r="BM6" t="s">
        <v>486</v>
      </c>
      <c r="BN6" t="s">
        <v>487</v>
      </c>
      <c r="BO6" t="s">
        <v>488</v>
      </c>
      <c r="BP6" t="s">
        <v>489</v>
      </c>
      <c r="BQ6" t="s">
        <v>490</v>
      </c>
      <c r="BR6" t="s">
        <v>491</v>
      </c>
      <c r="BS6" t="s">
        <v>492</v>
      </c>
      <c r="BT6" t="s">
        <v>493</v>
      </c>
      <c r="BU6" t="s">
        <v>494</v>
      </c>
      <c r="BV6" t="s">
        <v>495</v>
      </c>
      <c r="BW6" t="s">
        <v>496</v>
      </c>
      <c r="BX6" t="s">
        <v>497</v>
      </c>
      <c r="BY6" t="s">
        <v>498</v>
      </c>
      <c r="BZ6" t="s">
        <v>499</v>
      </c>
      <c r="CA6" t="s">
        <v>500</v>
      </c>
      <c r="CB6" t="s">
        <v>501</v>
      </c>
      <c r="CC6" t="s">
        <v>502</v>
      </c>
      <c r="CD6" t="s">
        <v>503</v>
      </c>
      <c r="CE6" t="s">
        <v>504</v>
      </c>
      <c r="CF6" t="s">
        <v>505</v>
      </c>
      <c r="CG6" t="s">
        <v>506</v>
      </c>
      <c r="CH6" t="s">
        <v>507</v>
      </c>
      <c r="CI6" t="s">
        <v>508</v>
      </c>
      <c r="CJ6" t="s">
        <v>509</v>
      </c>
      <c r="CK6" t="s">
        <v>510</v>
      </c>
      <c r="CL6" t="s">
        <v>511</v>
      </c>
      <c r="CM6" t="s">
        <v>512</v>
      </c>
      <c r="CN6" t="s">
        <v>513</v>
      </c>
      <c r="CO6" t="s">
        <v>514</v>
      </c>
      <c r="CP6" t="s">
        <v>515</v>
      </c>
      <c r="CQ6" t="s">
        <v>516</v>
      </c>
      <c r="CR6" t="s">
        <v>517</v>
      </c>
      <c r="CS6" t="s">
        <v>518</v>
      </c>
      <c r="CT6" t="s">
        <v>519</v>
      </c>
      <c r="CU6" t="s">
        <v>520</v>
      </c>
      <c r="CV6" t="s">
        <v>521</v>
      </c>
      <c r="CW6" t="s">
        <v>522</v>
      </c>
      <c r="CX6" t="s">
        <v>523</v>
      </c>
      <c r="CY6" t="s">
        <v>524</v>
      </c>
      <c r="CZ6" t="s">
        <v>525</v>
      </c>
      <c r="DA6" t="s">
        <v>526</v>
      </c>
      <c r="DB6" t="s">
        <v>527</v>
      </c>
      <c r="DC6" t="s">
        <v>528</v>
      </c>
      <c r="DD6" t="s">
        <v>529</v>
      </c>
      <c r="DE6" t="s">
        <v>530</v>
      </c>
      <c r="DF6" t="s">
        <v>531</v>
      </c>
      <c r="DG6" t="s">
        <v>532</v>
      </c>
      <c r="DH6" t="s">
        <v>533</v>
      </c>
      <c r="DI6" t="s">
        <v>534</v>
      </c>
      <c r="DJ6" t="s">
        <v>535</v>
      </c>
      <c r="DK6" t="s">
        <v>536</v>
      </c>
      <c r="DL6" t="s">
        <v>537</v>
      </c>
      <c r="DM6" t="s">
        <v>538</v>
      </c>
      <c r="DN6" t="s">
        <v>539</v>
      </c>
      <c r="DO6" t="s">
        <v>540</v>
      </c>
      <c r="DP6" t="s">
        <v>541</v>
      </c>
      <c r="DQ6" t="s">
        <v>542</v>
      </c>
      <c r="DR6" t="s">
        <v>543</v>
      </c>
      <c r="DS6" t="s">
        <v>544</v>
      </c>
      <c r="DT6" t="s">
        <v>545</v>
      </c>
      <c r="DU6" t="s">
        <v>546</v>
      </c>
      <c r="DV6" t="s">
        <v>547</v>
      </c>
      <c r="DW6" t="s">
        <v>548</v>
      </c>
      <c r="DX6" t="s">
        <v>549</v>
      </c>
      <c r="DY6" t="s">
        <v>550</v>
      </c>
      <c r="DZ6" t="s">
        <v>551</v>
      </c>
      <c r="EA6" t="s">
        <v>552</v>
      </c>
      <c r="EB6" t="s">
        <v>553</v>
      </c>
      <c r="EC6" t="s">
        <v>554</v>
      </c>
      <c r="ED6" t="s">
        <v>555</v>
      </c>
      <c r="EE6" t="s">
        <v>556</v>
      </c>
      <c r="EF6" t="s">
        <v>557</v>
      </c>
      <c r="EG6" t="s">
        <v>558</v>
      </c>
      <c r="EH6" t="s">
        <v>559</v>
      </c>
      <c r="EI6" t="s">
        <v>560</v>
      </c>
      <c r="EJ6" t="s">
        <v>561</v>
      </c>
      <c r="EK6" t="s">
        <v>562</v>
      </c>
      <c r="EL6" t="s">
        <v>563</v>
      </c>
      <c r="EM6" t="s">
        <v>564</v>
      </c>
    </row>
    <row r="7" spans="1:157">
      <c r="A7" s="1" t="s">
        <v>565</v>
      </c>
      <c r="O7">
        <v>99.2</v>
      </c>
      <c r="P7">
        <v>59</v>
      </c>
      <c r="Q7">
        <v>99.2</v>
      </c>
      <c r="R7">
        <v>99.5</v>
      </c>
      <c r="S7">
        <v>83.1</v>
      </c>
      <c r="T7">
        <v>80</v>
      </c>
      <c r="U7">
        <v>71.400000000000006</v>
      </c>
      <c r="V7">
        <v>82.2</v>
      </c>
      <c r="W7">
        <v>61</v>
      </c>
      <c r="X7">
        <v>81.7</v>
      </c>
      <c r="Y7">
        <v>72.3</v>
      </c>
      <c r="Z7">
        <v>96.6</v>
      </c>
      <c r="AA7">
        <v>88</v>
      </c>
      <c r="AB7">
        <v>71.5</v>
      </c>
      <c r="AC7">
        <v>73</v>
      </c>
      <c r="AD7">
        <v>86.3</v>
      </c>
      <c r="AE7">
        <v>80.900000000000006</v>
      </c>
      <c r="AF7">
        <v>65.3</v>
      </c>
      <c r="AG7">
        <v>99.6</v>
      </c>
      <c r="AH7">
        <v>99.5</v>
      </c>
      <c r="AI7">
        <v>98.9</v>
      </c>
      <c r="AJ7">
        <v>97.1</v>
      </c>
      <c r="AK7">
        <v>98.5</v>
      </c>
      <c r="AL7">
        <v>86.8</v>
      </c>
      <c r="AM7">
        <v>78</v>
      </c>
      <c r="AN7">
        <v>83.7</v>
      </c>
      <c r="AO7">
        <v>98.7</v>
      </c>
      <c r="AP7">
        <v>98.6</v>
      </c>
      <c r="AQ7">
        <v>58.5</v>
      </c>
      <c r="AR7">
        <v>93.6</v>
      </c>
      <c r="AS7">
        <v>90.8</v>
      </c>
      <c r="AT7">
        <v>82.7</v>
      </c>
      <c r="AU7">
        <v>99.9</v>
      </c>
      <c r="AV7">
        <v>99.9</v>
      </c>
      <c r="AW7">
        <v>99.5</v>
      </c>
      <c r="AX7">
        <v>99.4</v>
      </c>
      <c r="AY7">
        <v>99.8</v>
      </c>
      <c r="AZ7">
        <v>99.3</v>
      </c>
      <c r="BA7">
        <v>99.7</v>
      </c>
      <c r="BB7">
        <v>98.1</v>
      </c>
      <c r="BC7">
        <v>99.9</v>
      </c>
      <c r="BD7">
        <v>99.5</v>
      </c>
      <c r="BE7">
        <v>99.9</v>
      </c>
      <c r="BF7">
        <v>97.7</v>
      </c>
      <c r="BG7">
        <v>99.9</v>
      </c>
      <c r="BH7">
        <v>98.2</v>
      </c>
      <c r="BI7">
        <v>99.1</v>
      </c>
      <c r="BJ7">
        <v>97.8</v>
      </c>
      <c r="BK7">
        <v>99.7</v>
      </c>
      <c r="BL7">
        <v>99.2</v>
      </c>
      <c r="BM7">
        <v>99.2</v>
      </c>
      <c r="BN7">
        <v>99.6</v>
      </c>
      <c r="BO7">
        <v>99</v>
      </c>
      <c r="BP7">
        <v>99.2</v>
      </c>
      <c r="BQ7">
        <v>99.4</v>
      </c>
      <c r="BR7">
        <v>99.7</v>
      </c>
      <c r="BS7">
        <v>97.1</v>
      </c>
      <c r="BT7">
        <v>91.9</v>
      </c>
      <c r="BU7">
        <v>98.3</v>
      </c>
      <c r="BV7">
        <v>55.4</v>
      </c>
      <c r="BW7">
        <v>84.3</v>
      </c>
      <c r="BX7">
        <v>99.4</v>
      </c>
      <c r="BY7">
        <v>97</v>
      </c>
      <c r="BZ7">
        <v>99.7</v>
      </c>
      <c r="CA7">
        <v>98.5</v>
      </c>
      <c r="CB7">
        <v>98.1</v>
      </c>
      <c r="CC7">
        <v>99.7</v>
      </c>
      <c r="CD7">
        <v>93.6</v>
      </c>
      <c r="CE7">
        <v>84.7</v>
      </c>
      <c r="CF7">
        <v>74.5</v>
      </c>
      <c r="CG7">
        <v>79.400000000000006</v>
      </c>
      <c r="CH7">
        <v>68.900000000000006</v>
      </c>
      <c r="CI7">
        <v>47.6</v>
      </c>
      <c r="CJ7">
        <v>47.6</v>
      </c>
      <c r="CK7">
        <v>69.8</v>
      </c>
      <c r="CL7">
        <v>76.599999999999994</v>
      </c>
      <c r="CM7">
        <v>88.4</v>
      </c>
      <c r="CN7">
        <v>83.4</v>
      </c>
      <c r="CO7">
        <v>66.3</v>
      </c>
      <c r="CP7">
        <v>67.3</v>
      </c>
      <c r="CQ7">
        <v>85.2</v>
      </c>
      <c r="CR7">
        <v>69.2</v>
      </c>
      <c r="CS7">
        <v>71</v>
      </c>
      <c r="CT7">
        <v>76.8</v>
      </c>
      <c r="CU7">
        <v>77.2</v>
      </c>
      <c r="CV7">
        <v>93.9</v>
      </c>
      <c r="CW7">
        <v>99.3</v>
      </c>
      <c r="CX7">
        <v>98.8</v>
      </c>
      <c r="CY7">
        <v>97.6</v>
      </c>
      <c r="CZ7">
        <v>86</v>
      </c>
      <c r="DA7">
        <v>82.6</v>
      </c>
      <c r="DB7">
        <v>78.3</v>
      </c>
      <c r="DC7">
        <v>84</v>
      </c>
      <c r="DD7">
        <v>98</v>
      </c>
      <c r="DE7">
        <v>99.9</v>
      </c>
      <c r="DF7">
        <v>99.9</v>
      </c>
      <c r="DG7">
        <v>98.3</v>
      </c>
      <c r="DH7">
        <v>99.7</v>
      </c>
      <c r="DI7">
        <v>98.9</v>
      </c>
      <c r="DJ7">
        <v>57.3</v>
      </c>
      <c r="DK7">
        <v>52.7</v>
      </c>
      <c r="DL7">
        <v>54.5</v>
      </c>
      <c r="DM7">
        <v>79.900000000000006</v>
      </c>
      <c r="DN7">
        <v>98.9</v>
      </c>
      <c r="DO7">
        <v>99.7</v>
      </c>
      <c r="DP7">
        <v>94.4</v>
      </c>
      <c r="DQ7">
        <v>98</v>
      </c>
      <c r="DR7">
        <v>99.6</v>
      </c>
      <c r="DS7">
        <v>77.099999999999994</v>
      </c>
      <c r="DT7">
        <v>99.3</v>
      </c>
      <c r="DU7">
        <v>80.7</v>
      </c>
      <c r="DV7">
        <v>98</v>
      </c>
      <c r="DW7">
        <v>77.400000000000006</v>
      </c>
      <c r="DX7">
        <v>77</v>
      </c>
      <c r="DY7">
        <v>61.7</v>
      </c>
      <c r="DZ7">
        <v>59.5</v>
      </c>
      <c r="EA7">
        <v>79.900000000000006</v>
      </c>
      <c r="EB7">
        <v>73</v>
      </c>
      <c r="EC7">
        <v>77.400000000000006</v>
      </c>
      <c r="ED7">
        <v>74.2</v>
      </c>
      <c r="EE7">
        <v>78</v>
      </c>
      <c r="EF7">
        <v>71.5</v>
      </c>
      <c r="EG7">
        <v>76.5</v>
      </c>
      <c r="EH7">
        <v>81.2</v>
      </c>
      <c r="EI7">
        <v>59</v>
      </c>
      <c r="EJ7">
        <v>76.8</v>
      </c>
      <c r="EK7">
        <v>78.7</v>
      </c>
      <c r="EL7">
        <v>78.2</v>
      </c>
      <c r="EM7">
        <v>74.7</v>
      </c>
    </row>
    <row r="8" spans="1:157">
      <c r="A8" s="1" t="s">
        <v>566</v>
      </c>
      <c r="O8">
        <v>8.89</v>
      </c>
      <c r="P8">
        <v>3.42</v>
      </c>
      <c r="Q8">
        <v>4.32</v>
      </c>
      <c r="R8">
        <v>6.65</v>
      </c>
      <c r="S8">
        <v>0.5</v>
      </c>
      <c r="T8">
        <v>0.7</v>
      </c>
      <c r="U8">
        <v>3.3</v>
      </c>
      <c r="V8">
        <v>2</v>
      </c>
      <c r="W8">
        <v>2.5</v>
      </c>
      <c r="X8">
        <v>2.4</v>
      </c>
      <c r="Y8">
        <v>2.7</v>
      </c>
      <c r="Z8">
        <v>3.68</v>
      </c>
      <c r="AA8">
        <v>0.8</v>
      </c>
      <c r="AB8">
        <v>3.26</v>
      </c>
      <c r="AC8">
        <v>0.45</v>
      </c>
      <c r="AD8">
        <v>2.97</v>
      </c>
      <c r="AE8">
        <v>3.9</v>
      </c>
      <c r="AF8">
        <v>2.7</v>
      </c>
      <c r="AG8">
        <v>2.5</v>
      </c>
      <c r="AH8">
        <v>2.94</v>
      </c>
      <c r="AI8">
        <v>3.38</v>
      </c>
      <c r="AJ8">
        <v>2.6</v>
      </c>
      <c r="AK8">
        <v>3.1</v>
      </c>
      <c r="AL8">
        <v>3.3</v>
      </c>
      <c r="AM8">
        <v>2.7</v>
      </c>
      <c r="AN8">
        <v>3.3</v>
      </c>
      <c r="AO8">
        <v>3</v>
      </c>
      <c r="AP8">
        <v>2.8</v>
      </c>
      <c r="AQ8">
        <v>2.73</v>
      </c>
      <c r="AR8">
        <v>3.04</v>
      </c>
      <c r="AS8">
        <v>3.1</v>
      </c>
      <c r="AT8">
        <v>0.88</v>
      </c>
      <c r="AU8">
        <v>3.1</v>
      </c>
      <c r="AV8">
        <v>3.38</v>
      </c>
      <c r="AW8">
        <v>3.9</v>
      </c>
      <c r="AX8">
        <v>2.66</v>
      </c>
      <c r="AY8">
        <v>2.98</v>
      </c>
      <c r="AZ8">
        <v>3.2</v>
      </c>
      <c r="BA8">
        <v>3.42</v>
      </c>
      <c r="BB8">
        <v>3.69</v>
      </c>
      <c r="BC8">
        <v>4.05</v>
      </c>
      <c r="BD8">
        <v>2.73</v>
      </c>
      <c r="BE8">
        <v>3.07</v>
      </c>
      <c r="BF8">
        <v>3.24</v>
      </c>
      <c r="BG8">
        <v>3.56</v>
      </c>
      <c r="BH8">
        <v>3.7</v>
      </c>
      <c r="BI8">
        <v>3.9</v>
      </c>
      <c r="BJ8">
        <v>2.4</v>
      </c>
      <c r="BK8">
        <v>2.79</v>
      </c>
      <c r="BL8">
        <v>3.16</v>
      </c>
      <c r="BM8">
        <v>3.71</v>
      </c>
      <c r="BN8">
        <v>2.99</v>
      </c>
      <c r="BO8">
        <v>3.47</v>
      </c>
      <c r="BP8">
        <v>3.92</v>
      </c>
      <c r="BQ8">
        <v>3.01</v>
      </c>
      <c r="BR8">
        <v>3.48</v>
      </c>
      <c r="BS8">
        <v>2.91</v>
      </c>
      <c r="BT8">
        <v>3.33</v>
      </c>
      <c r="BU8">
        <v>2.96</v>
      </c>
      <c r="BV8">
        <v>2.5</v>
      </c>
      <c r="BW8">
        <v>2.6</v>
      </c>
      <c r="BX8">
        <v>3.8</v>
      </c>
      <c r="BY8">
        <v>3.3</v>
      </c>
      <c r="BZ8">
        <v>3.7</v>
      </c>
      <c r="CA8">
        <v>3.35</v>
      </c>
      <c r="CB8">
        <v>3.9</v>
      </c>
      <c r="CC8">
        <v>3.41</v>
      </c>
      <c r="CD8">
        <v>4</v>
      </c>
      <c r="CE8">
        <v>3.47</v>
      </c>
      <c r="CF8">
        <v>2.5</v>
      </c>
      <c r="CG8">
        <v>2.4</v>
      </c>
      <c r="CH8">
        <v>4.3</v>
      </c>
      <c r="CI8">
        <v>4.7</v>
      </c>
      <c r="CJ8">
        <v>5.4</v>
      </c>
      <c r="CK8">
        <v>6.1</v>
      </c>
      <c r="CL8">
        <v>6.7</v>
      </c>
      <c r="CM8">
        <v>3.8</v>
      </c>
      <c r="CN8">
        <v>3.7</v>
      </c>
      <c r="CO8">
        <v>5.8</v>
      </c>
      <c r="CP8">
        <v>3.2</v>
      </c>
      <c r="CQ8">
        <v>3.7</v>
      </c>
      <c r="CR8">
        <v>4.5999999999999996</v>
      </c>
      <c r="CS8">
        <v>3.3</v>
      </c>
      <c r="CT8">
        <v>4.0999999999999996</v>
      </c>
      <c r="CU8">
        <v>3.3</v>
      </c>
      <c r="CV8">
        <v>9.7200000000000006</v>
      </c>
      <c r="CW8">
        <v>8.9</v>
      </c>
      <c r="CX8">
        <v>9.19</v>
      </c>
      <c r="CY8">
        <v>9.4600000000000009</v>
      </c>
      <c r="CZ8">
        <v>10.5</v>
      </c>
      <c r="DA8">
        <v>10.6</v>
      </c>
      <c r="DB8">
        <v>10.7</v>
      </c>
      <c r="DC8">
        <v>10.8</v>
      </c>
      <c r="DD8">
        <v>8.61</v>
      </c>
      <c r="DE8">
        <v>8.92</v>
      </c>
      <c r="DF8">
        <v>9.2100000000000009</v>
      </c>
      <c r="DG8">
        <v>9.4</v>
      </c>
      <c r="DH8">
        <v>9.6999999999999993</v>
      </c>
      <c r="DI8">
        <v>9.9</v>
      </c>
      <c r="DJ8">
        <v>10.3</v>
      </c>
      <c r="DK8">
        <v>10.4</v>
      </c>
      <c r="DL8">
        <v>10.5</v>
      </c>
      <c r="DM8">
        <v>10.6</v>
      </c>
      <c r="DN8">
        <v>8.65</v>
      </c>
      <c r="DO8">
        <v>8.9499999999999993</v>
      </c>
      <c r="DP8">
        <v>9.1999999999999993</v>
      </c>
      <c r="DQ8">
        <v>8.3800000000000008</v>
      </c>
      <c r="DR8">
        <v>8.68</v>
      </c>
      <c r="DS8">
        <v>8.9</v>
      </c>
      <c r="DT8">
        <v>8.41</v>
      </c>
      <c r="DU8">
        <v>8.6999999999999993</v>
      </c>
      <c r="DV8">
        <v>8.2899999999999991</v>
      </c>
      <c r="DW8">
        <v>8.5</v>
      </c>
      <c r="DX8">
        <v>9</v>
      </c>
      <c r="DY8">
        <v>8.3000000000000007</v>
      </c>
      <c r="DZ8">
        <v>8.8000000000000007</v>
      </c>
      <c r="EA8">
        <v>9.1999999999999993</v>
      </c>
      <c r="EB8">
        <v>9.4</v>
      </c>
      <c r="EC8">
        <v>8.56</v>
      </c>
      <c r="ED8">
        <v>9.1</v>
      </c>
      <c r="EE8">
        <v>9.3000000000000007</v>
      </c>
      <c r="EF8">
        <v>8.56</v>
      </c>
      <c r="EG8">
        <v>8.8000000000000007</v>
      </c>
      <c r="EH8">
        <v>9</v>
      </c>
      <c r="EI8">
        <v>9.1999999999999993</v>
      </c>
      <c r="EJ8">
        <v>8.6</v>
      </c>
      <c r="EK8">
        <v>8.8000000000000007</v>
      </c>
      <c r="EL8">
        <v>9.1999999999999993</v>
      </c>
      <c r="EM8">
        <v>9</v>
      </c>
    </row>
    <row r="9" spans="1:157">
      <c r="A9" s="1" t="s">
        <v>567</v>
      </c>
      <c r="O9">
        <v>-0.13700000000000001</v>
      </c>
      <c r="P9">
        <v>-8.5000000000000006E-2</v>
      </c>
      <c r="Q9">
        <v>1.9E-2</v>
      </c>
      <c r="R9">
        <v>4.9000000000000002E-2</v>
      </c>
      <c r="S9">
        <v>-8.6999999999999994E-2</v>
      </c>
      <c r="T9">
        <v>-6.3E-2</v>
      </c>
      <c r="U9">
        <v>0.39</v>
      </c>
      <c r="V9">
        <v>0.19600000000000001</v>
      </c>
      <c r="W9">
        <v>5.3999999999999999E-2</v>
      </c>
      <c r="X9">
        <v>-0.371</v>
      </c>
      <c r="Y9">
        <v>-0.442</v>
      </c>
      <c r="Z9">
        <v>-0.17399999999999999</v>
      </c>
      <c r="AA9">
        <v>-0.379</v>
      </c>
      <c r="AB9">
        <v>-0.34699999999999998</v>
      </c>
      <c r="AC9">
        <v>-3.2000000000000001E-2</v>
      </c>
      <c r="AD9">
        <v>-8.5000000000000006E-2</v>
      </c>
      <c r="AE9">
        <v>-0.21199999999999999</v>
      </c>
      <c r="AF9">
        <v>5.8000000000000003E-2</v>
      </c>
      <c r="AG9">
        <v>5.8999999999999997E-2</v>
      </c>
      <c r="AH9">
        <v>-6.0999999999999999E-2</v>
      </c>
      <c r="AI9">
        <v>-6.3E-2</v>
      </c>
      <c r="AJ9">
        <v>0.02</v>
      </c>
      <c r="AK9">
        <v>-0.159</v>
      </c>
      <c r="AL9">
        <v>2E-3</v>
      </c>
      <c r="AM9">
        <v>-0.309</v>
      </c>
      <c r="AN9">
        <v>-0.375</v>
      </c>
      <c r="AO9">
        <v>0.13700000000000001</v>
      </c>
      <c r="AP9">
        <v>3.9E-2</v>
      </c>
      <c r="AQ9">
        <v>-7.0000000000000001E-3</v>
      </c>
      <c r="AR9">
        <v>0.25</v>
      </c>
      <c r="AS9">
        <v>0.24299999999999999</v>
      </c>
      <c r="AT9">
        <v>-7.8E-2</v>
      </c>
      <c r="AU9">
        <v>-0.28399999999999997</v>
      </c>
      <c r="AV9">
        <v>-0.14199999999999999</v>
      </c>
      <c r="AW9">
        <v>-8.1000000000000003E-2</v>
      </c>
      <c r="AX9">
        <v>-9.2999999999999999E-2</v>
      </c>
      <c r="AY9">
        <v>-9.2999999999999999E-2</v>
      </c>
      <c r="AZ9">
        <v>-0.14099999999999999</v>
      </c>
      <c r="BA9">
        <v>-0.127</v>
      </c>
      <c r="BB9">
        <v>-0.14299999999999999</v>
      </c>
      <c r="BC9">
        <v>-0.157</v>
      </c>
      <c r="BD9">
        <v>0.02</v>
      </c>
      <c r="BE9">
        <v>-0.123</v>
      </c>
      <c r="BF9">
        <v>-0.109</v>
      </c>
      <c r="BG9">
        <v>-0.16800000000000001</v>
      </c>
      <c r="BH9">
        <v>-8.6999999999999994E-2</v>
      </c>
      <c r="BI9">
        <v>5.5E-2</v>
      </c>
      <c r="BJ9">
        <v>0.10299999999999999</v>
      </c>
      <c r="BK9">
        <v>1E-3</v>
      </c>
      <c r="BL9">
        <v>2.1000000000000001E-2</v>
      </c>
      <c r="BM9">
        <v>-0.13700000000000001</v>
      </c>
      <c r="BN9">
        <v>-0.10299999999999999</v>
      </c>
      <c r="BO9">
        <v>-0.128</v>
      </c>
      <c r="BP9">
        <v>-0.29599999999999999</v>
      </c>
      <c r="BQ9">
        <v>-8.5999999999999993E-2</v>
      </c>
      <c r="BR9">
        <v>-0.121</v>
      </c>
      <c r="BS9">
        <v>-0.113</v>
      </c>
      <c r="BT9">
        <v>-0.13300000000000001</v>
      </c>
      <c r="BU9">
        <v>-0.13200000000000001</v>
      </c>
      <c r="BV9">
        <v>-7.3999999999999996E-2</v>
      </c>
      <c r="BW9">
        <v>-0.17499999999999999</v>
      </c>
      <c r="BX9">
        <v>-0.24</v>
      </c>
      <c r="BY9">
        <v>-0.13100000000000001</v>
      </c>
      <c r="BZ9">
        <v>-0.105</v>
      </c>
      <c r="CA9">
        <v>-0.128</v>
      </c>
      <c r="CB9">
        <v>-0.23</v>
      </c>
      <c r="CC9">
        <v>0.17599999999999999</v>
      </c>
      <c r="CD9">
        <v>-6.0000000000000001E-3</v>
      </c>
      <c r="CE9">
        <v>0.11899999999999999</v>
      </c>
      <c r="CF9">
        <v>-0.252</v>
      </c>
      <c r="CG9">
        <v>-0.13800000000000001</v>
      </c>
      <c r="CH9">
        <v>-0.13800000000000001</v>
      </c>
      <c r="CI9">
        <v>-0.36799999999999999</v>
      </c>
      <c r="CJ9">
        <v>-0.02</v>
      </c>
      <c r="CK9">
        <v>-0.13700000000000001</v>
      </c>
      <c r="CL9">
        <v>-1E-3</v>
      </c>
      <c r="CM9">
        <v>-0.21099999999999999</v>
      </c>
      <c r="CN9">
        <v>-0.316</v>
      </c>
      <c r="CO9">
        <v>0.157</v>
      </c>
      <c r="CP9">
        <v>-0.15</v>
      </c>
      <c r="CQ9">
        <v>-0.31900000000000001</v>
      </c>
      <c r="CR9">
        <v>0.20899999999999999</v>
      </c>
      <c r="CS9">
        <v>8.3000000000000004E-2</v>
      </c>
      <c r="CT9">
        <v>-0.41499999999999998</v>
      </c>
      <c r="CU9">
        <v>0.28000000000000003</v>
      </c>
      <c r="CV9">
        <v>-0.14899999999999999</v>
      </c>
      <c r="CW9">
        <v>-0.123</v>
      </c>
      <c r="CX9">
        <v>-0.125</v>
      </c>
      <c r="CY9">
        <v>-0.126</v>
      </c>
      <c r="CZ9">
        <v>-0.41099999999999998</v>
      </c>
      <c r="DA9">
        <v>-0.36899999999999999</v>
      </c>
      <c r="DB9">
        <v>-0.377</v>
      </c>
      <c r="DC9">
        <v>-0.40799999999999997</v>
      </c>
      <c r="DD9">
        <v>-8.2000000000000003E-2</v>
      </c>
      <c r="DE9">
        <v>-0.129</v>
      </c>
      <c r="DF9">
        <v>-0.14299999999999999</v>
      </c>
      <c r="DG9">
        <v>-0.06</v>
      </c>
      <c r="DH9">
        <v>-0.114</v>
      </c>
      <c r="DI9">
        <v>-0.08</v>
      </c>
      <c r="DJ9">
        <v>-0.215</v>
      </c>
      <c r="DK9">
        <v>-0.16900000000000001</v>
      </c>
      <c r="DL9">
        <v>-0.17699999999999999</v>
      </c>
      <c r="DM9">
        <v>-0.20699999999999999</v>
      </c>
      <c r="DN9">
        <v>-0.11799999999999999</v>
      </c>
      <c r="DO9">
        <v>-0.15</v>
      </c>
      <c r="DP9">
        <v>-0.13300000000000001</v>
      </c>
      <c r="DQ9">
        <v>-9.9000000000000005E-2</v>
      </c>
      <c r="DR9">
        <v>-0.13100000000000001</v>
      </c>
      <c r="DS9">
        <v>-9.8000000000000004E-2</v>
      </c>
      <c r="DT9">
        <v>-0.12</v>
      </c>
      <c r="DU9">
        <v>-0.14799999999999999</v>
      </c>
      <c r="DV9">
        <v>-0.27600000000000002</v>
      </c>
      <c r="DW9">
        <v>-4.2999999999999997E-2</v>
      </c>
      <c r="DX9">
        <v>-0.34</v>
      </c>
      <c r="DY9">
        <v>0.16400000000000001</v>
      </c>
      <c r="DZ9">
        <v>-0.14399999999999999</v>
      </c>
      <c r="EA9">
        <v>-7.0999999999999994E-2</v>
      </c>
      <c r="EB9">
        <v>-0.4</v>
      </c>
      <c r="EC9">
        <v>9.6000000000000002E-2</v>
      </c>
      <c r="ED9">
        <v>2.9000000000000001E-2</v>
      </c>
      <c r="EE9">
        <v>-2.5999999999999999E-2</v>
      </c>
      <c r="EF9">
        <v>7.1999999999999995E-2</v>
      </c>
      <c r="EG9">
        <v>2.9000000000000001E-2</v>
      </c>
      <c r="EH9">
        <v>0.13100000000000001</v>
      </c>
      <c r="EI9">
        <v>7.9000000000000001E-2</v>
      </c>
      <c r="EJ9">
        <v>0.23300000000000001</v>
      </c>
      <c r="EK9">
        <v>0.32500000000000001</v>
      </c>
      <c r="EL9">
        <v>-3.7999999999999999E-2</v>
      </c>
      <c r="EM9">
        <v>0.16200000000000001</v>
      </c>
    </row>
    <row r="10" spans="1:157">
      <c r="A10" s="1" t="s">
        <v>568</v>
      </c>
      <c r="N10" s="6"/>
      <c r="O10">
        <v>809.74639999999999</v>
      </c>
      <c r="P10">
        <v>566.69259999999997</v>
      </c>
      <c r="Q10">
        <v>860.06410000000005</v>
      </c>
      <c r="R10">
        <v>629.60069999999996</v>
      </c>
      <c r="S10">
        <v>341.25659999999999</v>
      </c>
      <c r="T10">
        <v>395.30360000000002</v>
      </c>
      <c r="U10">
        <v>663.48389999999995</v>
      </c>
      <c r="V10">
        <v>535.36379999999997</v>
      </c>
      <c r="W10">
        <v>633.43700000000001</v>
      </c>
      <c r="X10">
        <v>659.45259999999996</v>
      </c>
      <c r="Y10">
        <v>687.48389999999995</v>
      </c>
      <c r="Z10">
        <v>743.54650000000004</v>
      </c>
      <c r="AA10">
        <v>501.28550000000001</v>
      </c>
      <c r="AB10">
        <v>765.53089999999997</v>
      </c>
      <c r="AC10">
        <v>525.28549999999996</v>
      </c>
      <c r="AD10">
        <v>763.51520000000005</v>
      </c>
      <c r="AE10">
        <v>777.56719999999996</v>
      </c>
      <c r="AF10">
        <v>747.52030000000002</v>
      </c>
      <c r="AG10">
        <v>733.48940000000005</v>
      </c>
      <c r="AH10">
        <v>761.52070000000003</v>
      </c>
      <c r="AI10">
        <v>789.55200000000002</v>
      </c>
      <c r="AJ10">
        <v>759.505</v>
      </c>
      <c r="AK10">
        <v>787.53629999999998</v>
      </c>
      <c r="AL10">
        <v>813.55200000000002</v>
      </c>
      <c r="AM10">
        <v>809.52070000000003</v>
      </c>
      <c r="AN10">
        <v>851.56759999999997</v>
      </c>
      <c r="AO10">
        <v>888.57280000000003</v>
      </c>
      <c r="AP10">
        <v>886.55709999999999</v>
      </c>
      <c r="AQ10">
        <v>746.50980000000004</v>
      </c>
      <c r="AR10">
        <v>798.54110000000003</v>
      </c>
      <c r="AS10">
        <v>824.55669999999998</v>
      </c>
      <c r="AT10">
        <v>519.33249999999998</v>
      </c>
      <c r="AU10">
        <v>705.53089999999997</v>
      </c>
      <c r="AV10">
        <v>733.56219999999996</v>
      </c>
      <c r="AW10">
        <v>761.59349999999995</v>
      </c>
      <c r="AX10">
        <v>703.51520000000005</v>
      </c>
      <c r="AY10">
        <v>731.54650000000004</v>
      </c>
      <c r="AZ10">
        <v>745.56219999999996</v>
      </c>
      <c r="BA10">
        <v>759.57780000000002</v>
      </c>
      <c r="BB10">
        <v>773.59349999999995</v>
      </c>
      <c r="BC10">
        <v>787.60910000000001</v>
      </c>
      <c r="BD10">
        <v>729.53089999999997</v>
      </c>
      <c r="BE10">
        <v>757.56219999999996</v>
      </c>
      <c r="BF10">
        <v>771.57780000000002</v>
      </c>
      <c r="BG10">
        <v>785.59349999999995</v>
      </c>
      <c r="BH10">
        <v>799.60910000000001</v>
      </c>
      <c r="BI10">
        <v>813.62480000000005</v>
      </c>
      <c r="BJ10">
        <v>727.51520000000005</v>
      </c>
      <c r="BK10">
        <v>755.54650000000004</v>
      </c>
      <c r="BL10">
        <v>783.57780000000002</v>
      </c>
      <c r="BM10">
        <v>811.60910000000001</v>
      </c>
      <c r="BN10">
        <v>781.56219999999996</v>
      </c>
      <c r="BO10">
        <v>809.59349999999995</v>
      </c>
      <c r="BP10">
        <v>837.62480000000005</v>
      </c>
      <c r="BQ10">
        <v>807.57780000000002</v>
      </c>
      <c r="BR10">
        <v>835.60910000000001</v>
      </c>
      <c r="BS10">
        <v>805.56219999999996</v>
      </c>
      <c r="BT10">
        <v>833.59349999999995</v>
      </c>
      <c r="BU10">
        <v>831.57780000000002</v>
      </c>
      <c r="BV10">
        <v>801.53089999999997</v>
      </c>
      <c r="BW10">
        <v>827.54650000000004</v>
      </c>
      <c r="BX10">
        <v>719.5829</v>
      </c>
      <c r="BY10">
        <v>717.56719999999996</v>
      </c>
      <c r="BZ10">
        <v>745.59849999999994</v>
      </c>
      <c r="CA10">
        <v>743.5829</v>
      </c>
      <c r="CB10">
        <v>771.61419999999998</v>
      </c>
      <c r="CC10">
        <v>769.59849999999994</v>
      </c>
      <c r="CD10">
        <v>797.62980000000005</v>
      </c>
      <c r="CE10">
        <v>537.51210000000003</v>
      </c>
      <c r="CF10">
        <v>697.54930000000002</v>
      </c>
      <c r="CG10">
        <v>721.54930000000002</v>
      </c>
      <c r="CH10">
        <v>540.47540000000004</v>
      </c>
      <c r="CI10">
        <v>568.50670000000002</v>
      </c>
      <c r="CJ10">
        <v>596.53800000000001</v>
      </c>
      <c r="CK10">
        <v>624.5693</v>
      </c>
      <c r="CL10">
        <v>652.60059999999999</v>
      </c>
      <c r="CM10">
        <v>538.4597</v>
      </c>
      <c r="CN10">
        <v>564.47540000000004</v>
      </c>
      <c r="CO10">
        <v>648.5693</v>
      </c>
      <c r="CP10">
        <v>562.4597</v>
      </c>
      <c r="CQ10">
        <v>590.49099999999999</v>
      </c>
      <c r="CR10">
        <v>618.52229999999997</v>
      </c>
      <c r="CS10">
        <v>588.47540000000004</v>
      </c>
      <c r="CT10">
        <v>640.50670000000002</v>
      </c>
      <c r="CU10">
        <v>498.392</v>
      </c>
      <c r="CV10">
        <v>890.83019999999999</v>
      </c>
      <c r="CW10">
        <v>832.75199999999995</v>
      </c>
      <c r="CX10">
        <v>860.78330000000005</v>
      </c>
      <c r="CY10">
        <v>888.81460000000004</v>
      </c>
      <c r="CZ10">
        <v>1085.0340000000001</v>
      </c>
      <c r="DA10">
        <v>1113.0650000000001</v>
      </c>
      <c r="DB10">
        <v>1141.096</v>
      </c>
      <c r="DC10">
        <v>1169.1279999999999</v>
      </c>
      <c r="DD10">
        <v>830.73630000000003</v>
      </c>
      <c r="DE10">
        <v>858.76760000000002</v>
      </c>
      <c r="DF10">
        <v>886.7989</v>
      </c>
      <c r="DG10">
        <v>914.83019999999999</v>
      </c>
      <c r="DH10">
        <v>942.86149999999998</v>
      </c>
      <c r="DI10">
        <v>970.89279999999997</v>
      </c>
      <c r="DJ10">
        <v>1083.018</v>
      </c>
      <c r="DK10">
        <v>1111.049</v>
      </c>
      <c r="DL10">
        <v>1139.0809999999999</v>
      </c>
      <c r="DM10">
        <v>1167.1120000000001</v>
      </c>
      <c r="DN10">
        <v>856.75199999999995</v>
      </c>
      <c r="DO10">
        <v>884.78330000000005</v>
      </c>
      <c r="DP10">
        <v>912.81460000000004</v>
      </c>
      <c r="DQ10">
        <v>854.73630000000003</v>
      </c>
      <c r="DR10">
        <v>882.76760000000002</v>
      </c>
      <c r="DS10">
        <v>910.7989</v>
      </c>
      <c r="DT10">
        <v>880.75199999999995</v>
      </c>
      <c r="DU10">
        <v>908.78330000000005</v>
      </c>
      <c r="DV10">
        <v>878.73630000000003</v>
      </c>
      <c r="DW10">
        <v>1352.972</v>
      </c>
      <c r="DX10">
        <v>1409.0350000000001</v>
      </c>
      <c r="DY10">
        <v>1350.9570000000001</v>
      </c>
      <c r="DZ10">
        <v>1407.019</v>
      </c>
      <c r="EA10">
        <v>1517.1289999999999</v>
      </c>
      <c r="EB10">
        <v>1573.191</v>
      </c>
      <c r="EC10">
        <v>1431.019</v>
      </c>
      <c r="ED10">
        <v>1515.1130000000001</v>
      </c>
      <c r="EE10">
        <v>1571.1759999999999</v>
      </c>
      <c r="EF10">
        <v>1457.0350000000001</v>
      </c>
      <c r="EG10">
        <v>1485.066</v>
      </c>
      <c r="EH10">
        <v>1513.097</v>
      </c>
      <c r="EI10">
        <v>1569.16</v>
      </c>
      <c r="EJ10">
        <v>1483.0509999999999</v>
      </c>
      <c r="EK10">
        <v>1511.0820000000001</v>
      </c>
      <c r="EL10">
        <v>1649.223</v>
      </c>
      <c r="EM10">
        <v>1647.2070000000001</v>
      </c>
    </row>
    <row r="11" spans="1:157">
      <c r="A11" s="1" t="s">
        <v>569</v>
      </c>
      <c r="N11" s="6"/>
      <c r="O11">
        <v>0.21</v>
      </c>
      <c r="P11">
        <v>0.16</v>
      </c>
      <c r="Q11">
        <v>0.14000000000000001</v>
      </c>
      <c r="R11">
        <v>0.3</v>
      </c>
      <c r="S11">
        <v>5.79</v>
      </c>
      <c r="T11">
        <v>14.09</v>
      </c>
      <c r="U11">
        <v>3.02</v>
      </c>
      <c r="V11">
        <v>6.67</v>
      </c>
      <c r="W11">
        <v>6.79</v>
      </c>
      <c r="X11">
        <v>9.5399999999999991</v>
      </c>
      <c r="Y11">
        <v>5.25</v>
      </c>
      <c r="Z11">
        <v>3.79</v>
      </c>
      <c r="AA11">
        <v>6.92</v>
      </c>
      <c r="AB11">
        <v>3.99</v>
      </c>
      <c r="AC11">
        <v>5.42</v>
      </c>
      <c r="AD11">
        <v>8.5</v>
      </c>
      <c r="AE11">
        <v>8.23</v>
      </c>
      <c r="AF11">
        <v>6.93</v>
      </c>
      <c r="AG11">
        <v>5.29</v>
      </c>
      <c r="AH11">
        <v>2.93</v>
      </c>
      <c r="AI11">
        <v>4.3600000000000003</v>
      </c>
      <c r="AJ11">
        <v>6.65</v>
      </c>
      <c r="AK11">
        <v>4.43</v>
      </c>
      <c r="AL11">
        <v>7.46</v>
      </c>
      <c r="AM11">
        <v>9.02</v>
      </c>
      <c r="AN11">
        <v>5.39</v>
      </c>
      <c r="AO11">
        <v>6.43</v>
      </c>
      <c r="AP11">
        <v>6.75</v>
      </c>
      <c r="AQ11">
        <v>5.21</v>
      </c>
      <c r="AR11">
        <v>7.99</v>
      </c>
      <c r="AS11">
        <v>6.32</v>
      </c>
      <c r="AT11">
        <v>5.6</v>
      </c>
      <c r="AU11">
        <v>5.04</v>
      </c>
      <c r="AV11">
        <v>2.76</v>
      </c>
      <c r="AW11">
        <v>5.48</v>
      </c>
      <c r="AX11">
        <v>3.38</v>
      </c>
      <c r="AY11">
        <v>2.93</v>
      </c>
      <c r="AZ11">
        <v>3.58</v>
      </c>
      <c r="BA11">
        <v>2.0699999999999998</v>
      </c>
      <c r="BB11">
        <v>3.57</v>
      </c>
      <c r="BC11">
        <v>3.3</v>
      </c>
      <c r="BD11">
        <v>4.2300000000000004</v>
      </c>
      <c r="BE11">
        <v>1.73</v>
      </c>
      <c r="BF11">
        <v>2.79</v>
      </c>
      <c r="BG11">
        <v>2.5</v>
      </c>
      <c r="BH11">
        <v>4.9800000000000004</v>
      </c>
      <c r="BI11">
        <v>3.79</v>
      </c>
      <c r="BJ11">
        <v>3.79</v>
      </c>
      <c r="BK11">
        <v>5.42</v>
      </c>
      <c r="BL11">
        <v>6.92</v>
      </c>
      <c r="BM11">
        <v>3.64</v>
      </c>
      <c r="BN11">
        <v>3.56</v>
      </c>
      <c r="BO11">
        <v>4.8499999999999996</v>
      </c>
      <c r="BP11">
        <v>2.56</v>
      </c>
      <c r="BQ11">
        <v>3.86</v>
      </c>
      <c r="BR11">
        <v>3.81</v>
      </c>
      <c r="BS11">
        <v>3.24</v>
      </c>
      <c r="BT11">
        <v>5.05</v>
      </c>
      <c r="BU11">
        <v>4.8499999999999996</v>
      </c>
      <c r="BV11">
        <v>9.73</v>
      </c>
      <c r="BW11">
        <v>4.57</v>
      </c>
      <c r="BX11">
        <v>4.58</v>
      </c>
      <c r="BY11">
        <v>6.14</v>
      </c>
      <c r="BZ11">
        <v>4.93</v>
      </c>
      <c r="CA11">
        <v>4.74</v>
      </c>
      <c r="CB11">
        <v>3.34</v>
      </c>
      <c r="CC11">
        <v>5.59</v>
      </c>
      <c r="CD11">
        <v>5.88</v>
      </c>
      <c r="CE11">
        <v>5.08</v>
      </c>
      <c r="CF11">
        <v>12.81</v>
      </c>
      <c r="CG11">
        <v>3.47</v>
      </c>
      <c r="CH11">
        <v>5.99</v>
      </c>
      <c r="CI11">
        <v>6.19</v>
      </c>
      <c r="CJ11">
        <v>6.41</v>
      </c>
      <c r="CK11">
        <v>38</v>
      </c>
      <c r="CL11">
        <v>3.47</v>
      </c>
      <c r="CM11">
        <v>4.76</v>
      </c>
      <c r="CN11">
        <v>7.37</v>
      </c>
      <c r="CO11">
        <v>11.85</v>
      </c>
      <c r="CP11">
        <v>5.66</v>
      </c>
      <c r="CQ11">
        <v>4.7</v>
      </c>
      <c r="CR11">
        <v>7.93</v>
      </c>
      <c r="CS11">
        <v>5.55</v>
      </c>
      <c r="CT11">
        <v>7.93</v>
      </c>
      <c r="CU11">
        <v>7.51</v>
      </c>
      <c r="CV11">
        <v>3.4</v>
      </c>
      <c r="CW11">
        <v>0.46</v>
      </c>
      <c r="CX11">
        <v>0.67</v>
      </c>
      <c r="CY11">
        <v>0.47</v>
      </c>
      <c r="CZ11">
        <v>2.72</v>
      </c>
      <c r="DA11">
        <v>3.1</v>
      </c>
      <c r="DB11">
        <v>3.02</v>
      </c>
      <c r="DC11">
        <v>2.95</v>
      </c>
      <c r="DD11">
        <v>0.57999999999999996</v>
      </c>
      <c r="DE11">
        <v>1.02</v>
      </c>
      <c r="DF11">
        <v>0.89</v>
      </c>
      <c r="DG11">
        <v>1.07</v>
      </c>
      <c r="DH11">
        <v>1.04</v>
      </c>
      <c r="DI11">
        <v>1.87</v>
      </c>
      <c r="DJ11">
        <v>7.63</v>
      </c>
      <c r="DK11">
        <v>7.18</v>
      </c>
      <c r="DL11">
        <v>11.92</v>
      </c>
      <c r="DM11">
        <v>4.53</v>
      </c>
      <c r="DN11">
        <v>0.51</v>
      </c>
      <c r="DO11">
        <v>1.69</v>
      </c>
      <c r="DP11">
        <v>1.78</v>
      </c>
      <c r="DQ11">
        <v>1.52</v>
      </c>
      <c r="DR11">
        <v>1.18</v>
      </c>
      <c r="DS11">
        <v>2.2400000000000002</v>
      </c>
      <c r="DT11">
        <v>1.06</v>
      </c>
      <c r="DU11">
        <v>5.26</v>
      </c>
      <c r="DV11">
        <v>0.95</v>
      </c>
      <c r="DW11">
        <v>6.04</v>
      </c>
      <c r="DX11">
        <v>6.22</v>
      </c>
      <c r="DY11">
        <v>7.92</v>
      </c>
      <c r="DZ11">
        <v>4.99</v>
      </c>
      <c r="EA11">
        <v>7.51</v>
      </c>
      <c r="EB11">
        <v>10.83</v>
      </c>
      <c r="EC11">
        <v>4.1399999999999997</v>
      </c>
      <c r="ED11">
        <v>5.59</v>
      </c>
      <c r="EE11">
        <v>5.98</v>
      </c>
      <c r="EF11">
        <v>5.1100000000000003</v>
      </c>
      <c r="EG11">
        <v>7.17</v>
      </c>
      <c r="EH11">
        <v>4.8099999999999996</v>
      </c>
      <c r="EI11">
        <v>6.42</v>
      </c>
      <c r="EJ11">
        <v>10.72</v>
      </c>
      <c r="EK11">
        <v>6.17</v>
      </c>
      <c r="EL11">
        <v>9.82</v>
      </c>
      <c r="EM11">
        <v>4.0999999999999996</v>
      </c>
    </row>
    <row r="12" spans="1:157">
      <c r="A12" s="1" t="s">
        <v>570</v>
      </c>
      <c r="N12" s="6"/>
      <c r="O12">
        <v>1642757</v>
      </c>
      <c r="P12">
        <v>2033313</v>
      </c>
      <c r="Q12">
        <v>2271051</v>
      </c>
      <c r="R12">
        <v>290435</v>
      </c>
      <c r="S12">
        <v>18251</v>
      </c>
      <c r="T12">
        <v>15478</v>
      </c>
      <c r="U12">
        <v>287835</v>
      </c>
      <c r="V12">
        <v>141518</v>
      </c>
      <c r="W12">
        <v>64838</v>
      </c>
      <c r="X12">
        <v>26390</v>
      </c>
      <c r="Y12">
        <v>21081</v>
      </c>
      <c r="Z12">
        <v>29879</v>
      </c>
      <c r="AA12">
        <v>72316</v>
      </c>
      <c r="AB12">
        <v>56024</v>
      </c>
      <c r="AC12">
        <v>93728</v>
      </c>
      <c r="AD12">
        <v>1083526</v>
      </c>
      <c r="AE12">
        <v>45654</v>
      </c>
      <c r="AF12">
        <v>35963</v>
      </c>
      <c r="AG12">
        <v>44029</v>
      </c>
      <c r="AH12">
        <v>11802580</v>
      </c>
      <c r="AI12">
        <v>26299</v>
      </c>
      <c r="AJ12">
        <v>23927</v>
      </c>
      <c r="AK12">
        <v>81902</v>
      </c>
      <c r="AL12">
        <v>27310</v>
      </c>
      <c r="AM12">
        <v>30330</v>
      </c>
      <c r="AN12">
        <v>21557</v>
      </c>
      <c r="AO12">
        <v>24729</v>
      </c>
      <c r="AP12">
        <v>35894</v>
      </c>
      <c r="AQ12">
        <v>23632</v>
      </c>
      <c r="AR12">
        <v>35269</v>
      </c>
      <c r="AS12">
        <v>19325</v>
      </c>
      <c r="AT12">
        <v>34186</v>
      </c>
      <c r="AU12">
        <v>110765</v>
      </c>
      <c r="AV12">
        <v>229590</v>
      </c>
      <c r="AW12">
        <v>61115</v>
      </c>
      <c r="AX12">
        <v>52479</v>
      </c>
      <c r="AY12">
        <v>619208</v>
      </c>
      <c r="AZ12">
        <v>61555</v>
      </c>
      <c r="BA12">
        <v>2584557</v>
      </c>
      <c r="BB12">
        <v>58275</v>
      </c>
      <c r="BC12">
        <v>346473</v>
      </c>
      <c r="BD12">
        <v>90204</v>
      </c>
      <c r="BE12">
        <v>486673</v>
      </c>
      <c r="BF12">
        <v>49260</v>
      </c>
      <c r="BG12">
        <v>1023404</v>
      </c>
      <c r="BH12">
        <v>25882</v>
      </c>
      <c r="BI12">
        <v>58241</v>
      </c>
      <c r="BJ12">
        <v>24674</v>
      </c>
      <c r="BK12">
        <v>75657</v>
      </c>
      <c r="BL12">
        <v>63487</v>
      </c>
      <c r="BM12">
        <v>54654</v>
      </c>
      <c r="BN12">
        <v>69980</v>
      </c>
      <c r="BO12">
        <v>55690</v>
      </c>
      <c r="BP12">
        <v>41321</v>
      </c>
      <c r="BQ12">
        <v>75243</v>
      </c>
      <c r="BR12">
        <v>27276</v>
      </c>
      <c r="BS12">
        <v>46927</v>
      </c>
      <c r="BT12">
        <v>29659</v>
      </c>
      <c r="BU12">
        <v>46383</v>
      </c>
      <c r="BV12">
        <v>32320</v>
      </c>
      <c r="BW12">
        <v>47410</v>
      </c>
      <c r="BX12">
        <v>27279</v>
      </c>
      <c r="BY12">
        <v>19802</v>
      </c>
      <c r="BZ12">
        <v>128172</v>
      </c>
      <c r="CA12">
        <v>33144</v>
      </c>
      <c r="CB12">
        <v>30869</v>
      </c>
      <c r="CC12">
        <v>28160</v>
      </c>
      <c r="CD12">
        <v>12970</v>
      </c>
      <c r="CE12">
        <v>103093</v>
      </c>
      <c r="CF12">
        <v>60116</v>
      </c>
      <c r="CG12">
        <v>72230</v>
      </c>
      <c r="CH12">
        <v>116023</v>
      </c>
      <c r="CI12">
        <v>59238</v>
      </c>
      <c r="CJ12">
        <v>39705</v>
      </c>
      <c r="CK12">
        <v>57482</v>
      </c>
      <c r="CL12">
        <v>63718</v>
      </c>
      <c r="CM12">
        <v>43303</v>
      </c>
      <c r="CN12">
        <v>29493</v>
      </c>
      <c r="CO12">
        <v>84656</v>
      </c>
      <c r="CP12">
        <v>87895</v>
      </c>
      <c r="CQ12">
        <v>39863</v>
      </c>
      <c r="CR12">
        <v>22211</v>
      </c>
      <c r="CS12">
        <v>49084</v>
      </c>
      <c r="CT12">
        <v>404468</v>
      </c>
      <c r="CU12">
        <v>1045166</v>
      </c>
      <c r="CV12">
        <v>113376</v>
      </c>
      <c r="CW12">
        <v>260840</v>
      </c>
      <c r="CX12">
        <v>267498</v>
      </c>
      <c r="CY12">
        <v>141748</v>
      </c>
      <c r="CZ12">
        <v>44077</v>
      </c>
      <c r="DA12">
        <v>94357</v>
      </c>
      <c r="DB12">
        <v>72076</v>
      </c>
      <c r="DC12">
        <v>27794</v>
      </c>
      <c r="DD12">
        <v>367067</v>
      </c>
      <c r="DE12">
        <v>1215750</v>
      </c>
      <c r="DF12">
        <v>1393469</v>
      </c>
      <c r="DG12">
        <v>165618</v>
      </c>
      <c r="DH12">
        <v>296252</v>
      </c>
      <c r="DI12">
        <v>114882</v>
      </c>
      <c r="DJ12">
        <v>38317</v>
      </c>
      <c r="DK12">
        <v>81476</v>
      </c>
      <c r="DL12">
        <v>60559</v>
      </c>
      <c r="DM12">
        <v>21710</v>
      </c>
      <c r="DN12">
        <v>422161</v>
      </c>
      <c r="DO12">
        <v>6958987</v>
      </c>
      <c r="DP12">
        <v>204598</v>
      </c>
      <c r="DQ12">
        <v>152628</v>
      </c>
      <c r="DR12">
        <v>1141362</v>
      </c>
      <c r="DS12">
        <v>223876</v>
      </c>
      <c r="DT12">
        <v>396696</v>
      </c>
      <c r="DU12">
        <v>137175</v>
      </c>
      <c r="DV12">
        <v>223942</v>
      </c>
      <c r="DW12">
        <v>32844</v>
      </c>
      <c r="DX12">
        <v>40624</v>
      </c>
      <c r="DY12">
        <v>35643</v>
      </c>
      <c r="DZ12">
        <v>24806</v>
      </c>
      <c r="EA12">
        <v>13793</v>
      </c>
      <c r="EB12">
        <v>63342</v>
      </c>
      <c r="EC12">
        <v>11060</v>
      </c>
      <c r="ED12">
        <v>22262</v>
      </c>
      <c r="EE12">
        <v>32245</v>
      </c>
      <c r="EF12">
        <v>10186</v>
      </c>
      <c r="EG12">
        <v>28945</v>
      </c>
      <c r="EH12">
        <v>29918</v>
      </c>
      <c r="EI12">
        <v>25042</v>
      </c>
      <c r="EJ12">
        <v>50113</v>
      </c>
      <c r="EK12">
        <v>13883</v>
      </c>
      <c r="EL12">
        <v>39734</v>
      </c>
      <c r="EM12">
        <v>47963</v>
      </c>
    </row>
    <row r="13" spans="1:157">
      <c r="A13" s="1" t="s">
        <v>571</v>
      </c>
      <c r="O13">
        <v>452768</v>
      </c>
      <c r="P13">
        <v>511502</v>
      </c>
      <c r="Q13">
        <v>354479</v>
      </c>
      <c r="R13">
        <v>61918</v>
      </c>
      <c r="S13">
        <v>11130</v>
      </c>
      <c r="T13">
        <v>6217</v>
      </c>
      <c r="U13">
        <v>63193</v>
      </c>
      <c r="V13">
        <v>77063</v>
      </c>
      <c r="W13">
        <v>21473</v>
      </c>
      <c r="X13">
        <v>8812</v>
      </c>
      <c r="Y13">
        <v>8273</v>
      </c>
      <c r="Z13">
        <v>5967</v>
      </c>
      <c r="AA13">
        <v>28464</v>
      </c>
      <c r="AB13">
        <v>7979</v>
      </c>
      <c r="AC13">
        <v>13844</v>
      </c>
      <c r="AD13">
        <v>143268</v>
      </c>
      <c r="AE13">
        <v>7779</v>
      </c>
      <c r="AF13">
        <v>9595</v>
      </c>
      <c r="AG13">
        <v>12267</v>
      </c>
      <c r="AH13">
        <v>1456637</v>
      </c>
      <c r="AI13">
        <v>5206</v>
      </c>
      <c r="AJ13">
        <v>5635</v>
      </c>
      <c r="AK13">
        <v>15797</v>
      </c>
      <c r="AL13">
        <v>7683</v>
      </c>
      <c r="AM13">
        <v>5904</v>
      </c>
      <c r="AN13">
        <v>6368</v>
      </c>
      <c r="AO13">
        <v>6792</v>
      </c>
      <c r="AP13">
        <v>8991</v>
      </c>
      <c r="AQ13">
        <v>5962</v>
      </c>
      <c r="AR13">
        <v>9035</v>
      </c>
      <c r="AS13">
        <v>4367</v>
      </c>
      <c r="AT13">
        <v>10660</v>
      </c>
      <c r="AU13">
        <v>37158</v>
      </c>
      <c r="AV13">
        <v>56343</v>
      </c>
      <c r="AW13">
        <v>11552</v>
      </c>
      <c r="AX13">
        <v>11302</v>
      </c>
      <c r="AY13">
        <v>115902</v>
      </c>
      <c r="AZ13">
        <v>11624</v>
      </c>
      <c r="BA13">
        <v>617308</v>
      </c>
      <c r="BB13">
        <v>8246</v>
      </c>
      <c r="BC13">
        <v>59270</v>
      </c>
      <c r="BD13">
        <v>24558</v>
      </c>
      <c r="BE13">
        <v>87436</v>
      </c>
      <c r="BF13">
        <v>8468</v>
      </c>
      <c r="BG13">
        <v>214546</v>
      </c>
      <c r="BH13">
        <v>4480</v>
      </c>
      <c r="BI13">
        <v>8690</v>
      </c>
      <c r="BJ13">
        <v>5862</v>
      </c>
      <c r="BK13">
        <v>19406</v>
      </c>
      <c r="BL13">
        <v>13645</v>
      </c>
      <c r="BM13">
        <v>10487</v>
      </c>
      <c r="BN13">
        <v>20319</v>
      </c>
      <c r="BO13">
        <v>12647</v>
      </c>
      <c r="BP13">
        <v>7966</v>
      </c>
      <c r="BQ13">
        <v>17196</v>
      </c>
      <c r="BR13">
        <v>6405</v>
      </c>
      <c r="BS13">
        <v>18548</v>
      </c>
      <c r="BT13">
        <v>7924</v>
      </c>
      <c r="BU13">
        <v>12350</v>
      </c>
      <c r="BV13">
        <v>14980</v>
      </c>
      <c r="BW13">
        <v>21707</v>
      </c>
      <c r="BX13">
        <v>5654</v>
      </c>
      <c r="BY13">
        <v>4850</v>
      </c>
      <c r="BZ13">
        <v>23981</v>
      </c>
      <c r="CA13">
        <v>5261</v>
      </c>
      <c r="CB13">
        <v>5262</v>
      </c>
      <c r="CC13">
        <v>4814</v>
      </c>
      <c r="CD13">
        <v>2808</v>
      </c>
      <c r="CE13">
        <v>29239</v>
      </c>
      <c r="CF13">
        <v>91267</v>
      </c>
      <c r="CG13">
        <v>40601</v>
      </c>
      <c r="CH13">
        <v>9869</v>
      </c>
      <c r="CI13">
        <v>11079</v>
      </c>
      <c r="CJ13">
        <v>6197</v>
      </c>
      <c r="CK13">
        <v>45224</v>
      </c>
      <c r="CL13">
        <v>13525</v>
      </c>
      <c r="CM13">
        <v>9113</v>
      </c>
      <c r="CN13">
        <v>8386</v>
      </c>
      <c r="CO13">
        <v>16046</v>
      </c>
      <c r="CP13">
        <v>28120</v>
      </c>
      <c r="CQ13">
        <v>9642</v>
      </c>
      <c r="CR13">
        <v>3969</v>
      </c>
      <c r="CS13">
        <v>12718</v>
      </c>
      <c r="CT13">
        <v>92612</v>
      </c>
      <c r="CU13">
        <v>254360</v>
      </c>
      <c r="CV13">
        <v>23620</v>
      </c>
      <c r="CW13">
        <v>53593</v>
      </c>
      <c r="CX13">
        <v>58030</v>
      </c>
      <c r="CY13">
        <v>29550</v>
      </c>
      <c r="CZ13">
        <v>15617</v>
      </c>
      <c r="DA13">
        <v>42087</v>
      </c>
      <c r="DB13">
        <v>32680</v>
      </c>
      <c r="DC13">
        <v>13612</v>
      </c>
      <c r="DD13">
        <v>50971</v>
      </c>
      <c r="DE13">
        <v>332639</v>
      </c>
      <c r="DF13">
        <v>389369</v>
      </c>
      <c r="DG13">
        <v>39442</v>
      </c>
      <c r="DH13">
        <v>79124</v>
      </c>
      <c r="DI13">
        <v>29285</v>
      </c>
      <c r="DJ13">
        <v>13450</v>
      </c>
      <c r="DK13">
        <v>36934</v>
      </c>
      <c r="DL13">
        <v>27810</v>
      </c>
      <c r="DM13">
        <v>10278</v>
      </c>
      <c r="DN13">
        <v>96642</v>
      </c>
      <c r="DO13">
        <v>1951774</v>
      </c>
      <c r="DP13">
        <v>51635</v>
      </c>
      <c r="DQ13">
        <v>36521</v>
      </c>
      <c r="DR13">
        <v>310222</v>
      </c>
      <c r="DS13">
        <v>56341</v>
      </c>
      <c r="DT13">
        <v>107212</v>
      </c>
      <c r="DU13">
        <v>30162</v>
      </c>
      <c r="DV13">
        <v>54589</v>
      </c>
      <c r="DW13">
        <v>12632</v>
      </c>
      <c r="DX13">
        <v>16523</v>
      </c>
      <c r="DY13">
        <v>13091</v>
      </c>
      <c r="DZ13">
        <v>10376</v>
      </c>
      <c r="EA13">
        <v>5049</v>
      </c>
      <c r="EB13">
        <v>30937</v>
      </c>
      <c r="EC13">
        <v>5054</v>
      </c>
      <c r="ED13">
        <v>8989</v>
      </c>
      <c r="EE13">
        <v>15198</v>
      </c>
      <c r="EF13">
        <v>3523</v>
      </c>
      <c r="EG13">
        <v>10305</v>
      </c>
      <c r="EH13">
        <v>12429</v>
      </c>
      <c r="EI13">
        <v>12124</v>
      </c>
      <c r="EJ13">
        <v>19941</v>
      </c>
      <c r="EK13">
        <v>6055</v>
      </c>
      <c r="EL13">
        <v>18654</v>
      </c>
      <c r="EM13">
        <v>21785</v>
      </c>
    </row>
    <row r="14" spans="1:157">
      <c r="A14" s="10" t="s">
        <v>572</v>
      </c>
      <c r="O14" s="4"/>
      <c r="P14" s="4"/>
      <c r="Q14" s="4"/>
      <c r="R14" s="4"/>
      <c r="S14" s="4" t="s">
        <v>573</v>
      </c>
      <c r="T14" s="4" t="s">
        <v>574</v>
      </c>
      <c r="U14" s="4" t="s">
        <v>575</v>
      </c>
      <c r="V14" s="4" t="s">
        <v>576</v>
      </c>
      <c r="W14" s="4" t="s">
        <v>577</v>
      </c>
      <c r="X14" s="4" t="s">
        <v>575</v>
      </c>
      <c r="Y14" s="4" t="s">
        <v>578</v>
      </c>
      <c r="Z14" s="4" t="s">
        <v>579</v>
      </c>
      <c r="AA14" s="4" t="s">
        <v>580</v>
      </c>
      <c r="AB14" s="4" t="s">
        <v>581</v>
      </c>
      <c r="AC14" s="4" t="s">
        <v>576</v>
      </c>
      <c r="AD14" s="4" t="s">
        <v>581</v>
      </c>
      <c r="AE14" s="4" t="s">
        <v>582</v>
      </c>
      <c r="AF14" s="4" t="s">
        <v>581</v>
      </c>
      <c r="AG14" s="4" t="s">
        <v>578</v>
      </c>
      <c r="AH14" s="4" t="s">
        <v>583</v>
      </c>
      <c r="AI14" s="4" t="s">
        <v>579</v>
      </c>
      <c r="AJ14" s="4" t="s">
        <v>583</v>
      </c>
      <c r="AK14" s="4" t="s">
        <v>579</v>
      </c>
      <c r="AL14" s="4" t="s">
        <v>581</v>
      </c>
      <c r="AM14" s="4" t="s">
        <v>581</v>
      </c>
      <c r="AN14" s="4" t="s">
        <v>584</v>
      </c>
      <c r="AO14" s="4" t="s">
        <v>581</v>
      </c>
      <c r="AP14" s="4" t="s">
        <v>581</v>
      </c>
      <c r="AQ14" s="4" t="s">
        <v>583</v>
      </c>
      <c r="AR14" s="4" t="s">
        <v>581</v>
      </c>
      <c r="AS14" s="4" t="s">
        <v>582</v>
      </c>
      <c r="AT14" s="4" t="s">
        <v>585</v>
      </c>
      <c r="AU14" s="4" t="s">
        <v>575</v>
      </c>
      <c r="AV14" s="4" t="s">
        <v>578</v>
      </c>
      <c r="AW14" s="4" t="s">
        <v>583</v>
      </c>
      <c r="AX14" s="4" t="s">
        <v>575</v>
      </c>
      <c r="AY14" s="4" t="s">
        <v>578</v>
      </c>
      <c r="AZ14" s="4" t="s">
        <v>586</v>
      </c>
      <c r="BA14" s="4" t="s">
        <v>583</v>
      </c>
      <c r="BB14" s="4" t="s">
        <v>587</v>
      </c>
      <c r="BC14" s="4" t="s">
        <v>579</v>
      </c>
      <c r="BD14" s="4" t="s">
        <v>578</v>
      </c>
      <c r="BE14" s="4" t="s">
        <v>583</v>
      </c>
      <c r="BF14" s="4" t="s">
        <v>587</v>
      </c>
      <c r="BG14" s="4" t="s">
        <v>579</v>
      </c>
      <c r="BH14" s="4" t="s">
        <v>588</v>
      </c>
      <c r="BI14" s="4" t="s">
        <v>581</v>
      </c>
      <c r="BJ14" s="4" t="s">
        <v>578</v>
      </c>
      <c r="BK14" s="4" t="s">
        <v>583</v>
      </c>
      <c r="BL14" s="4" t="s">
        <v>579</v>
      </c>
      <c r="BM14" s="4" t="s">
        <v>581</v>
      </c>
      <c r="BN14" s="4" t="s">
        <v>579</v>
      </c>
      <c r="BO14" s="4" t="s">
        <v>581</v>
      </c>
      <c r="BP14" s="4" t="s">
        <v>582</v>
      </c>
      <c r="BQ14" s="4" t="s">
        <v>581</v>
      </c>
      <c r="BR14" s="4" t="s">
        <v>582</v>
      </c>
      <c r="BS14" s="4" t="s">
        <v>581</v>
      </c>
      <c r="BT14" s="4" t="s">
        <v>582</v>
      </c>
      <c r="BU14" s="4" t="s">
        <v>582</v>
      </c>
      <c r="BV14" s="4" t="s">
        <v>581</v>
      </c>
      <c r="BW14" s="4" t="s">
        <v>582</v>
      </c>
      <c r="BX14" s="4" t="s">
        <v>578</v>
      </c>
      <c r="BY14" s="4" t="s">
        <v>578</v>
      </c>
      <c r="BZ14" s="4" t="s">
        <v>583</v>
      </c>
      <c r="CA14" s="4" t="s">
        <v>583</v>
      </c>
      <c r="CB14" s="4" t="s">
        <v>579</v>
      </c>
      <c r="CC14" s="4" t="s">
        <v>579</v>
      </c>
      <c r="CD14" s="4" t="s">
        <v>581</v>
      </c>
      <c r="CE14" s="4" t="s">
        <v>583</v>
      </c>
      <c r="CF14" s="4" t="s">
        <v>583</v>
      </c>
      <c r="CG14" s="4" t="s">
        <v>579</v>
      </c>
      <c r="CH14" s="4" t="s">
        <v>575</v>
      </c>
      <c r="CI14" s="4" t="s">
        <v>578</v>
      </c>
      <c r="CJ14" s="4" t="s">
        <v>583</v>
      </c>
      <c r="CK14" s="4" t="s">
        <v>579</v>
      </c>
      <c r="CL14" s="4" t="s">
        <v>581</v>
      </c>
      <c r="CM14" s="4" t="s">
        <v>575</v>
      </c>
      <c r="CN14" s="4" t="s">
        <v>578</v>
      </c>
      <c r="CO14" s="4" t="s">
        <v>581</v>
      </c>
      <c r="CP14" s="4" t="s">
        <v>578</v>
      </c>
      <c r="CQ14" s="4" t="s">
        <v>583</v>
      </c>
      <c r="CR14" s="4" t="s">
        <v>579</v>
      </c>
      <c r="CS14" s="4" t="s">
        <v>583</v>
      </c>
      <c r="CT14" s="4" t="s">
        <v>581</v>
      </c>
      <c r="CU14" s="4" t="s">
        <v>589</v>
      </c>
      <c r="CV14" s="4" t="s">
        <v>590</v>
      </c>
      <c r="CW14" s="4" t="s">
        <v>591</v>
      </c>
      <c r="CX14" s="4" t="s">
        <v>592</v>
      </c>
      <c r="CY14" s="4" t="s">
        <v>590</v>
      </c>
      <c r="CZ14" s="4" t="s">
        <v>593</v>
      </c>
      <c r="DA14" s="4" t="s">
        <v>594</v>
      </c>
      <c r="DB14" s="4" t="s">
        <v>595</v>
      </c>
      <c r="DC14" s="4" t="s">
        <v>596</v>
      </c>
      <c r="DD14" s="4" t="s">
        <v>591</v>
      </c>
      <c r="DE14" s="4" t="s">
        <v>592</v>
      </c>
      <c r="DF14" s="4" t="s">
        <v>590</v>
      </c>
      <c r="DG14" s="4" t="s">
        <v>597</v>
      </c>
      <c r="DH14" s="4" t="s">
        <v>598</v>
      </c>
      <c r="DI14" s="4" t="s">
        <v>599</v>
      </c>
      <c r="DJ14" s="4" t="s">
        <v>593</v>
      </c>
      <c r="DK14" s="4" t="s">
        <v>594</v>
      </c>
      <c r="DL14" s="4" t="s">
        <v>595</v>
      </c>
      <c r="DM14" s="4" t="s">
        <v>596</v>
      </c>
      <c r="DN14" s="4" t="s">
        <v>592</v>
      </c>
      <c r="DO14" s="4" t="s">
        <v>590</v>
      </c>
      <c r="DP14" s="4" t="s">
        <v>597</v>
      </c>
      <c r="DQ14" s="4" t="s">
        <v>592</v>
      </c>
      <c r="DR14" s="4" t="s">
        <v>590</v>
      </c>
      <c r="DS14" s="4" t="s">
        <v>597</v>
      </c>
      <c r="DT14" s="4" t="s">
        <v>590</v>
      </c>
      <c r="DU14" s="4" t="s">
        <v>597</v>
      </c>
      <c r="DV14" s="4" t="s">
        <v>590</v>
      </c>
      <c r="DW14" s="4" t="s">
        <v>600</v>
      </c>
      <c r="DX14" s="4" t="s">
        <v>593</v>
      </c>
      <c r="DY14" s="4" t="s">
        <v>600</v>
      </c>
      <c r="DZ14" s="4" t="s">
        <v>593</v>
      </c>
      <c r="EA14" s="4" t="s">
        <v>601</v>
      </c>
      <c r="EB14" s="4" t="s">
        <v>602</v>
      </c>
      <c r="EC14" s="4" t="s">
        <v>594</v>
      </c>
      <c r="ED14" s="4" t="s">
        <v>601</v>
      </c>
      <c r="EE14" s="4" t="s">
        <v>602</v>
      </c>
      <c r="EF14" s="4" t="s">
        <v>595</v>
      </c>
      <c r="EG14" s="4" t="s">
        <v>596</v>
      </c>
      <c r="EH14" s="4" t="s">
        <v>601</v>
      </c>
      <c r="EI14" s="4" t="s">
        <v>602</v>
      </c>
      <c r="EJ14" s="4" t="s">
        <v>596</v>
      </c>
      <c r="EK14" s="4" t="s">
        <v>601</v>
      </c>
      <c r="EL14" s="4" t="s">
        <v>603</v>
      </c>
      <c r="EM14" s="4" t="s">
        <v>603</v>
      </c>
    </row>
    <row r="15" spans="1:157">
      <c r="A15" s="10" t="s">
        <v>604</v>
      </c>
      <c r="O15" s="4"/>
      <c r="P15" s="4"/>
      <c r="Q15" s="4"/>
      <c r="R15" s="4"/>
      <c r="S15" s="4" t="s">
        <v>605</v>
      </c>
      <c r="T15" s="4" t="s">
        <v>606</v>
      </c>
      <c r="U15" s="4" t="s">
        <v>607</v>
      </c>
      <c r="V15" s="4" t="s">
        <v>605</v>
      </c>
      <c r="W15" s="4" t="s">
        <v>605</v>
      </c>
      <c r="X15" s="4" t="s">
        <v>606</v>
      </c>
      <c r="Y15" s="4" t="s">
        <v>606</v>
      </c>
      <c r="Z15" s="4" t="s">
        <v>606</v>
      </c>
      <c r="AA15" s="4" t="s">
        <v>608</v>
      </c>
      <c r="AB15" s="4" t="s">
        <v>609</v>
      </c>
      <c r="AC15" s="4" t="s">
        <v>610</v>
      </c>
      <c r="AD15" s="4" t="s">
        <v>610</v>
      </c>
      <c r="AE15" s="4" t="s">
        <v>610</v>
      </c>
      <c r="AF15" s="4" t="s">
        <v>611</v>
      </c>
      <c r="AG15" s="4" t="s">
        <v>605</v>
      </c>
      <c r="AH15" s="4" t="s">
        <v>605</v>
      </c>
      <c r="AI15" s="4" t="s">
        <v>605</v>
      </c>
      <c r="AJ15" s="4" t="s">
        <v>606</v>
      </c>
      <c r="AK15" s="4" t="s">
        <v>606</v>
      </c>
      <c r="AL15" s="4" t="s">
        <v>612</v>
      </c>
      <c r="AM15" s="4" t="s">
        <v>609</v>
      </c>
      <c r="AN15" s="4" t="s">
        <v>609</v>
      </c>
      <c r="AO15" s="4" t="s">
        <v>612</v>
      </c>
      <c r="AP15" s="4" t="s">
        <v>608</v>
      </c>
      <c r="AQ15" s="4" t="s">
        <v>606</v>
      </c>
      <c r="AR15" s="4" t="s">
        <v>608</v>
      </c>
      <c r="AS15" s="4" t="s">
        <v>609</v>
      </c>
      <c r="AT15" s="4" t="s">
        <v>606</v>
      </c>
      <c r="AU15" s="4" t="s">
        <v>607</v>
      </c>
      <c r="AV15" s="4" t="s">
        <v>607</v>
      </c>
      <c r="AW15" s="4" t="s">
        <v>607</v>
      </c>
      <c r="AX15" s="4" t="s">
        <v>605</v>
      </c>
      <c r="AY15" s="4" t="s">
        <v>605</v>
      </c>
      <c r="AZ15" s="4" t="s">
        <v>605</v>
      </c>
      <c r="BA15" s="4" t="s">
        <v>605</v>
      </c>
      <c r="BB15" s="4" t="s">
        <v>605</v>
      </c>
      <c r="BC15" s="4" t="s">
        <v>605</v>
      </c>
      <c r="BD15" s="4" t="s">
        <v>606</v>
      </c>
      <c r="BE15" s="4" t="s">
        <v>606</v>
      </c>
      <c r="BF15" s="4" t="s">
        <v>606</v>
      </c>
      <c r="BG15" s="4" t="s">
        <v>606</v>
      </c>
      <c r="BH15" s="4" t="s">
        <v>606</v>
      </c>
      <c r="BI15" s="4" t="s">
        <v>606</v>
      </c>
      <c r="BJ15" s="4" t="s">
        <v>612</v>
      </c>
      <c r="BK15" s="4" t="s">
        <v>612</v>
      </c>
      <c r="BL15" s="4" t="s">
        <v>612</v>
      </c>
      <c r="BM15" s="4" t="s">
        <v>612</v>
      </c>
      <c r="BN15" s="4" t="s">
        <v>608</v>
      </c>
      <c r="BO15" s="4" t="s">
        <v>608</v>
      </c>
      <c r="BP15" s="4" t="s">
        <v>608</v>
      </c>
      <c r="BQ15" s="4" t="s">
        <v>609</v>
      </c>
      <c r="BR15" s="4" t="s">
        <v>609</v>
      </c>
      <c r="BS15" s="4" t="s">
        <v>610</v>
      </c>
      <c r="BT15" s="4" t="s">
        <v>610</v>
      </c>
      <c r="BU15" s="4" t="s">
        <v>611</v>
      </c>
      <c r="BV15" s="4" t="s">
        <v>613</v>
      </c>
      <c r="BW15" s="4" t="s">
        <v>614</v>
      </c>
      <c r="BX15" s="4" t="s">
        <v>607</v>
      </c>
      <c r="BY15" s="4" t="s">
        <v>605</v>
      </c>
      <c r="BZ15" s="4" t="s">
        <v>605</v>
      </c>
      <c r="CA15" s="4" t="s">
        <v>606</v>
      </c>
      <c r="CB15" s="4" t="s">
        <v>606</v>
      </c>
      <c r="CC15" s="4" t="s">
        <v>612</v>
      </c>
      <c r="CD15" s="4" t="s">
        <v>612</v>
      </c>
      <c r="CE15" s="4" t="s">
        <v>605</v>
      </c>
      <c r="CF15" s="4" t="s">
        <v>606</v>
      </c>
      <c r="CG15" s="4" t="s">
        <v>608</v>
      </c>
      <c r="CH15" s="4" t="s">
        <v>607</v>
      </c>
      <c r="CI15" s="4" t="s">
        <v>607</v>
      </c>
      <c r="CJ15" s="4" t="s">
        <v>607</v>
      </c>
      <c r="CK15" s="4" t="s">
        <v>607</v>
      </c>
      <c r="CL15" s="4" t="s">
        <v>607</v>
      </c>
      <c r="CM15" s="4" t="s">
        <v>605</v>
      </c>
      <c r="CN15" s="4" t="s">
        <v>606</v>
      </c>
      <c r="CO15" s="4" t="s">
        <v>606</v>
      </c>
      <c r="CP15" s="4" t="s">
        <v>612</v>
      </c>
      <c r="CQ15" s="4" t="s">
        <v>612</v>
      </c>
      <c r="CR15" s="4" t="s">
        <v>612</v>
      </c>
      <c r="CS15" s="4" t="s">
        <v>608</v>
      </c>
      <c r="CT15" s="4" t="s">
        <v>610</v>
      </c>
      <c r="CU15" s="4" t="s">
        <v>607</v>
      </c>
      <c r="CV15" s="4" t="s">
        <v>607</v>
      </c>
      <c r="CW15" s="4" t="s">
        <v>605</v>
      </c>
      <c r="CX15" s="4" t="s">
        <v>605</v>
      </c>
      <c r="CY15" s="4" t="s">
        <v>605</v>
      </c>
      <c r="CZ15" s="4" t="s">
        <v>605</v>
      </c>
      <c r="DA15" s="4" t="s">
        <v>605</v>
      </c>
      <c r="DB15" s="4" t="s">
        <v>605</v>
      </c>
      <c r="DC15" s="4" t="s">
        <v>605</v>
      </c>
      <c r="DD15" s="4" t="s">
        <v>606</v>
      </c>
      <c r="DE15" s="4" t="s">
        <v>606</v>
      </c>
      <c r="DF15" s="4" t="s">
        <v>606</v>
      </c>
      <c r="DG15" s="4" t="s">
        <v>606</v>
      </c>
      <c r="DH15" s="4" t="s">
        <v>606</v>
      </c>
      <c r="DI15" s="4" t="s">
        <v>606</v>
      </c>
      <c r="DJ15" s="4" t="s">
        <v>606</v>
      </c>
      <c r="DK15" s="4" t="s">
        <v>606</v>
      </c>
      <c r="DL15" s="4" t="s">
        <v>606</v>
      </c>
      <c r="DM15" s="4" t="s">
        <v>606</v>
      </c>
      <c r="DN15" s="4" t="s">
        <v>612</v>
      </c>
      <c r="DO15" s="4" t="s">
        <v>612</v>
      </c>
      <c r="DP15" s="4" t="s">
        <v>612</v>
      </c>
      <c r="DQ15" s="4" t="s">
        <v>608</v>
      </c>
      <c r="DR15" s="4" t="s">
        <v>608</v>
      </c>
      <c r="DS15" s="4" t="s">
        <v>608</v>
      </c>
      <c r="DT15" s="4" t="s">
        <v>609</v>
      </c>
      <c r="DU15" s="4" t="s">
        <v>609</v>
      </c>
      <c r="DV15" s="4" t="s">
        <v>610</v>
      </c>
      <c r="DW15" s="4" t="s">
        <v>607</v>
      </c>
      <c r="DX15" s="4" t="s">
        <v>607</v>
      </c>
      <c r="DY15" s="4" t="s">
        <v>605</v>
      </c>
      <c r="DZ15" s="4" t="s">
        <v>605</v>
      </c>
      <c r="EA15" s="4" t="s">
        <v>606</v>
      </c>
      <c r="EB15" s="4" t="s">
        <v>606</v>
      </c>
      <c r="EC15" s="4" t="s">
        <v>612</v>
      </c>
      <c r="ED15" s="4" t="s">
        <v>612</v>
      </c>
      <c r="EE15" s="4" t="s">
        <v>612</v>
      </c>
      <c r="EF15" s="4" t="s">
        <v>608</v>
      </c>
      <c r="EG15" s="4" t="s">
        <v>608</v>
      </c>
      <c r="EH15" s="4" t="s">
        <v>608</v>
      </c>
      <c r="EI15" s="4" t="s">
        <v>608</v>
      </c>
      <c r="EJ15" s="4" t="s">
        <v>609</v>
      </c>
      <c r="EK15" s="4" t="s">
        <v>609</v>
      </c>
      <c r="EL15" s="4" t="s">
        <v>610</v>
      </c>
      <c r="EM15" s="4" t="s">
        <v>611</v>
      </c>
    </row>
    <row r="16" spans="1:157">
      <c r="A16" s="10" t="s">
        <v>615</v>
      </c>
      <c r="O16" s="4"/>
      <c r="P16" s="4"/>
      <c r="Q16" s="4"/>
      <c r="R16" s="4"/>
      <c r="S16" s="4" t="s">
        <v>605</v>
      </c>
      <c r="T16" s="4" t="s">
        <v>605</v>
      </c>
      <c r="U16" s="4" t="s">
        <v>606</v>
      </c>
      <c r="V16" s="4" t="s">
        <v>605</v>
      </c>
      <c r="W16" s="4" t="s">
        <v>606</v>
      </c>
      <c r="X16" s="4" t="s">
        <v>606</v>
      </c>
      <c r="Y16" s="4" t="s">
        <v>606</v>
      </c>
      <c r="Z16" s="4" t="s">
        <v>606</v>
      </c>
      <c r="AA16" s="4" t="s">
        <v>605</v>
      </c>
      <c r="AB16" s="4" t="s">
        <v>606</v>
      </c>
      <c r="AC16" s="4" t="s">
        <v>605</v>
      </c>
      <c r="AD16" s="4" t="s">
        <v>606</v>
      </c>
      <c r="AE16" s="4" t="s">
        <v>606</v>
      </c>
      <c r="AF16" s="4" t="s">
        <v>606</v>
      </c>
      <c r="AG16" s="4" t="s">
        <v>606</v>
      </c>
      <c r="AH16" s="4" t="s">
        <v>606</v>
      </c>
      <c r="AI16" s="4" t="s">
        <v>606</v>
      </c>
      <c r="AJ16" s="4" t="s">
        <v>606</v>
      </c>
      <c r="AK16" s="4" t="s">
        <v>606</v>
      </c>
      <c r="AL16" s="4" t="s">
        <v>606</v>
      </c>
      <c r="AM16" s="4" t="s">
        <v>606</v>
      </c>
      <c r="AN16" s="4" t="s">
        <v>606</v>
      </c>
      <c r="AO16" s="4" t="s">
        <v>606</v>
      </c>
      <c r="AP16" s="4" t="s">
        <v>606</v>
      </c>
      <c r="AQ16" s="4" t="s">
        <v>606</v>
      </c>
      <c r="AR16" s="4" t="s">
        <v>606</v>
      </c>
      <c r="AS16" s="4" t="s">
        <v>606</v>
      </c>
      <c r="AT16" s="4" t="s">
        <v>605</v>
      </c>
      <c r="AU16" s="4" t="s">
        <v>606</v>
      </c>
      <c r="AV16" s="4" t="s">
        <v>606</v>
      </c>
      <c r="AW16" s="4" t="s">
        <v>606</v>
      </c>
      <c r="AX16" s="4" t="s">
        <v>606</v>
      </c>
      <c r="AY16" s="4" t="s">
        <v>606</v>
      </c>
      <c r="AZ16" s="4" t="s">
        <v>606</v>
      </c>
      <c r="BA16" s="4" t="s">
        <v>606</v>
      </c>
      <c r="BB16" s="4" t="s">
        <v>606</v>
      </c>
      <c r="BC16" s="4" t="s">
        <v>606</v>
      </c>
      <c r="BD16" s="4" t="s">
        <v>606</v>
      </c>
      <c r="BE16" s="4" t="s">
        <v>606</v>
      </c>
      <c r="BF16" s="4" t="s">
        <v>606</v>
      </c>
      <c r="BG16" s="4" t="s">
        <v>606</v>
      </c>
      <c r="BH16" s="4" t="s">
        <v>606</v>
      </c>
      <c r="BI16" s="4" t="s">
        <v>606</v>
      </c>
      <c r="BJ16" s="4" t="s">
        <v>606</v>
      </c>
      <c r="BK16" s="4" t="s">
        <v>606</v>
      </c>
      <c r="BL16" s="4" t="s">
        <v>606</v>
      </c>
      <c r="BM16" s="4" t="s">
        <v>606</v>
      </c>
      <c r="BN16" s="4" t="s">
        <v>606</v>
      </c>
      <c r="BO16" s="4" t="s">
        <v>606</v>
      </c>
      <c r="BP16" s="4" t="s">
        <v>606</v>
      </c>
      <c r="BQ16" s="4" t="s">
        <v>606</v>
      </c>
      <c r="BR16" s="4" t="s">
        <v>606</v>
      </c>
      <c r="BS16" s="4" t="s">
        <v>606</v>
      </c>
      <c r="BT16" s="4" t="s">
        <v>606</v>
      </c>
      <c r="BU16" s="4" t="s">
        <v>606</v>
      </c>
      <c r="BV16" s="4" t="s">
        <v>606</v>
      </c>
      <c r="BW16" s="4" t="s">
        <v>606</v>
      </c>
      <c r="BX16" s="4" t="s">
        <v>606</v>
      </c>
      <c r="BY16" s="4" t="s">
        <v>606</v>
      </c>
      <c r="BZ16" s="4" t="s">
        <v>606</v>
      </c>
      <c r="CA16" s="4" t="s">
        <v>606</v>
      </c>
      <c r="CB16" s="4" t="s">
        <v>606</v>
      </c>
      <c r="CC16" s="4" t="s">
        <v>606</v>
      </c>
      <c r="CD16" s="4" t="s">
        <v>606</v>
      </c>
      <c r="CE16" s="4" t="s">
        <v>606</v>
      </c>
      <c r="CF16" s="4" t="s">
        <v>606</v>
      </c>
      <c r="CG16" s="4" t="s">
        <v>606</v>
      </c>
      <c r="CH16" s="4" t="s">
        <v>606</v>
      </c>
      <c r="CI16" s="4" t="s">
        <v>606</v>
      </c>
      <c r="CJ16" s="4" t="s">
        <v>606</v>
      </c>
      <c r="CK16" s="4" t="s">
        <v>606</v>
      </c>
      <c r="CL16" s="4" t="s">
        <v>606</v>
      </c>
      <c r="CM16" s="4" t="s">
        <v>606</v>
      </c>
      <c r="CN16" s="4" t="s">
        <v>606</v>
      </c>
      <c r="CO16" s="4" t="s">
        <v>606</v>
      </c>
      <c r="CP16" s="4" t="s">
        <v>606</v>
      </c>
      <c r="CQ16" s="4" t="s">
        <v>606</v>
      </c>
      <c r="CR16" s="4" t="s">
        <v>606</v>
      </c>
      <c r="CS16" s="4" t="s">
        <v>606</v>
      </c>
      <c r="CT16" s="4" t="s">
        <v>606</v>
      </c>
      <c r="CU16" s="4" t="s">
        <v>612</v>
      </c>
      <c r="CV16" s="4" t="s">
        <v>612</v>
      </c>
      <c r="CW16" s="4" t="s">
        <v>612</v>
      </c>
      <c r="CX16" s="4" t="s">
        <v>612</v>
      </c>
      <c r="CY16" s="4" t="s">
        <v>612</v>
      </c>
      <c r="CZ16" s="4" t="s">
        <v>612</v>
      </c>
      <c r="DA16" s="4" t="s">
        <v>612</v>
      </c>
      <c r="DB16" s="4" t="s">
        <v>612</v>
      </c>
      <c r="DC16" s="4" t="s">
        <v>612</v>
      </c>
      <c r="DD16" s="4" t="s">
        <v>612</v>
      </c>
      <c r="DE16" s="4" t="s">
        <v>612</v>
      </c>
      <c r="DF16" s="4" t="s">
        <v>612</v>
      </c>
      <c r="DG16" s="4" t="s">
        <v>612</v>
      </c>
      <c r="DH16" s="4" t="s">
        <v>612</v>
      </c>
      <c r="DI16" s="4" t="s">
        <v>612</v>
      </c>
      <c r="DJ16" s="4" t="s">
        <v>612</v>
      </c>
      <c r="DK16" s="4" t="s">
        <v>612</v>
      </c>
      <c r="DL16" s="4" t="s">
        <v>612</v>
      </c>
      <c r="DM16" s="4" t="s">
        <v>612</v>
      </c>
      <c r="DN16" s="4" t="s">
        <v>612</v>
      </c>
      <c r="DO16" s="4" t="s">
        <v>612</v>
      </c>
      <c r="DP16" s="4" t="s">
        <v>612</v>
      </c>
      <c r="DQ16" s="4" t="s">
        <v>612</v>
      </c>
      <c r="DR16" s="4" t="s">
        <v>612</v>
      </c>
      <c r="DS16" s="4" t="s">
        <v>612</v>
      </c>
      <c r="DT16" s="4" t="s">
        <v>612</v>
      </c>
      <c r="DU16" s="4" t="s">
        <v>612</v>
      </c>
      <c r="DV16" s="4" t="s">
        <v>612</v>
      </c>
      <c r="DW16" s="4" t="s">
        <v>608</v>
      </c>
      <c r="DX16" s="4" t="s">
        <v>608</v>
      </c>
      <c r="DY16" s="4" t="s">
        <v>608</v>
      </c>
      <c r="DZ16" s="4" t="s">
        <v>608</v>
      </c>
      <c r="EA16" s="4" t="s">
        <v>608</v>
      </c>
      <c r="EB16" s="4" t="s">
        <v>608</v>
      </c>
      <c r="EC16" s="4" t="s">
        <v>608</v>
      </c>
      <c r="ED16" s="4" t="s">
        <v>608</v>
      </c>
      <c r="EE16" s="4" t="s">
        <v>608</v>
      </c>
      <c r="EF16" s="4" t="s">
        <v>608</v>
      </c>
      <c r="EG16" s="4" t="s">
        <v>608</v>
      </c>
      <c r="EH16" s="4" t="s">
        <v>608</v>
      </c>
      <c r="EI16" s="4" t="s">
        <v>608</v>
      </c>
      <c r="EJ16" s="4" t="s">
        <v>608</v>
      </c>
      <c r="EK16" s="4" t="s">
        <v>608</v>
      </c>
      <c r="EL16" s="4" t="s">
        <v>608</v>
      </c>
      <c r="EM16" s="4" t="s">
        <v>608</v>
      </c>
    </row>
    <row r="17" spans="1:157">
      <c r="A17" s="10" t="s">
        <v>616</v>
      </c>
      <c r="O17" s="4"/>
      <c r="P17" s="4"/>
      <c r="Q17" s="4"/>
      <c r="R17" s="4"/>
      <c r="S17" s="4" t="s">
        <v>617</v>
      </c>
      <c r="T17" s="4" t="s">
        <v>618</v>
      </c>
      <c r="U17" s="4" t="s">
        <v>619</v>
      </c>
      <c r="V17" s="4" t="s">
        <v>620</v>
      </c>
      <c r="W17" s="4" t="s">
        <v>621</v>
      </c>
      <c r="X17" s="4" t="s">
        <v>619</v>
      </c>
      <c r="Y17" s="4" t="s">
        <v>618</v>
      </c>
      <c r="Z17" s="4" t="s">
        <v>622</v>
      </c>
      <c r="AA17" s="4" t="s">
        <v>623</v>
      </c>
      <c r="AB17" s="4" t="s">
        <v>624</v>
      </c>
      <c r="AC17" s="4" t="s">
        <v>620</v>
      </c>
      <c r="AD17" s="4" t="s">
        <v>624</v>
      </c>
      <c r="AE17" s="4" t="s">
        <v>623</v>
      </c>
      <c r="AF17" s="4" t="s">
        <v>624</v>
      </c>
      <c r="AG17" s="4" t="s">
        <v>618</v>
      </c>
      <c r="AH17" s="4" t="s">
        <v>625</v>
      </c>
      <c r="AI17" s="4" t="s">
        <v>622</v>
      </c>
      <c r="AJ17" s="4" t="s">
        <v>625</v>
      </c>
      <c r="AK17" s="4" t="s">
        <v>622</v>
      </c>
      <c r="AL17" s="4" t="s">
        <v>624</v>
      </c>
      <c r="AM17" s="4" t="s">
        <v>624</v>
      </c>
      <c r="AN17" s="4" t="s">
        <v>626</v>
      </c>
      <c r="AO17" s="4" t="s">
        <v>624</v>
      </c>
      <c r="AP17" s="4" t="s">
        <v>624</v>
      </c>
      <c r="AQ17" s="4" t="s">
        <v>625</v>
      </c>
      <c r="AR17" s="4" t="s">
        <v>624</v>
      </c>
      <c r="AS17" s="4" t="s">
        <v>623</v>
      </c>
      <c r="AT17" s="4" t="s">
        <v>622</v>
      </c>
      <c r="AU17" s="4" t="s">
        <v>619</v>
      </c>
      <c r="AV17" s="4" t="s">
        <v>618</v>
      </c>
      <c r="AW17" s="4" t="s">
        <v>625</v>
      </c>
      <c r="AX17" s="4" t="s">
        <v>619</v>
      </c>
      <c r="AY17" s="4" t="s">
        <v>618</v>
      </c>
      <c r="AZ17" s="4" t="s">
        <v>627</v>
      </c>
      <c r="BA17" s="4" t="s">
        <v>625</v>
      </c>
      <c r="BB17" s="4" t="s">
        <v>628</v>
      </c>
      <c r="BC17" s="4" t="s">
        <v>622</v>
      </c>
      <c r="BD17" s="4" t="s">
        <v>618</v>
      </c>
      <c r="BE17" s="4" t="s">
        <v>625</v>
      </c>
      <c r="BF17" s="4" t="s">
        <v>628</v>
      </c>
      <c r="BG17" s="4" t="s">
        <v>622</v>
      </c>
      <c r="BH17" s="4" t="s">
        <v>629</v>
      </c>
      <c r="BI17" s="4" t="s">
        <v>624</v>
      </c>
      <c r="BJ17" s="4" t="s">
        <v>618</v>
      </c>
      <c r="BK17" s="4" t="s">
        <v>625</v>
      </c>
      <c r="BL17" s="4" t="s">
        <v>622</v>
      </c>
      <c r="BM17" s="4" t="s">
        <v>624</v>
      </c>
      <c r="BN17" s="4" t="s">
        <v>622</v>
      </c>
      <c r="BO17" s="4" t="s">
        <v>624</v>
      </c>
      <c r="BP17" s="4" t="s">
        <v>623</v>
      </c>
      <c r="BQ17" s="4" t="s">
        <v>624</v>
      </c>
      <c r="BR17" s="4" t="s">
        <v>623</v>
      </c>
      <c r="BS17" s="4" t="s">
        <v>624</v>
      </c>
      <c r="BT17" s="4" t="s">
        <v>623</v>
      </c>
      <c r="BU17" s="4" t="s">
        <v>623</v>
      </c>
      <c r="BV17" s="4" t="s">
        <v>624</v>
      </c>
      <c r="BW17" s="4" t="s">
        <v>623</v>
      </c>
      <c r="BX17" s="4" t="s">
        <v>618</v>
      </c>
      <c r="BY17" s="4" t="s">
        <v>618</v>
      </c>
      <c r="BZ17" s="4" t="s">
        <v>625</v>
      </c>
      <c r="CA17" s="4" t="s">
        <v>625</v>
      </c>
      <c r="CB17" s="4" t="s">
        <v>622</v>
      </c>
      <c r="CC17" s="4" t="s">
        <v>622</v>
      </c>
      <c r="CD17" s="4" t="s">
        <v>624</v>
      </c>
      <c r="CE17" s="4" t="s">
        <v>625</v>
      </c>
      <c r="CF17" s="4" t="s">
        <v>625</v>
      </c>
      <c r="CG17" s="4" t="s">
        <v>622</v>
      </c>
      <c r="CH17" s="4" t="s">
        <v>619</v>
      </c>
      <c r="CI17" s="4" t="s">
        <v>618</v>
      </c>
      <c r="CJ17" s="4" t="s">
        <v>625</v>
      </c>
      <c r="CK17" s="4" t="s">
        <v>622</v>
      </c>
      <c r="CL17" s="4" t="s">
        <v>624</v>
      </c>
      <c r="CM17" s="4" t="s">
        <v>619</v>
      </c>
      <c r="CN17" s="4" t="s">
        <v>618</v>
      </c>
      <c r="CO17" s="4" t="s">
        <v>624</v>
      </c>
      <c r="CP17" s="4" t="s">
        <v>618</v>
      </c>
      <c r="CQ17" s="4" t="s">
        <v>625</v>
      </c>
      <c r="CR17" s="4" t="s">
        <v>622</v>
      </c>
      <c r="CS17" s="4" t="s">
        <v>625</v>
      </c>
      <c r="CT17" s="4" t="s">
        <v>624</v>
      </c>
      <c r="CU17" s="4" t="s">
        <v>630</v>
      </c>
      <c r="CV17" s="4" t="s">
        <v>631</v>
      </c>
      <c r="CW17" s="4" t="s">
        <v>632</v>
      </c>
      <c r="CX17" s="4" t="s">
        <v>633</v>
      </c>
      <c r="CY17" s="4" t="s">
        <v>631</v>
      </c>
      <c r="CZ17" s="4" t="s">
        <v>634</v>
      </c>
      <c r="DA17" s="4" t="s">
        <v>635</v>
      </c>
      <c r="DB17" s="4" t="s">
        <v>636</v>
      </c>
      <c r="DC17" s="4" t="s">
        <v>637</v>
      </c>
      <c r="DD17" s="4" t="s">
        <v>632</v>
      </c>
      <c r="DE17" s="4" t="s">
        <v>633</v>
      </c>
      <c r="DF17" s="4" t="s">
        <v>631</v>
      </c>
      <c r="DG17" s="4" t="s">
        <v>638</v>
      </c>
      <c r="DH17" s="4" t="s">
        <v>639</v>
      </c>
      <c r="DI17" s="4" t="s">
        <v>640</v>
      </c>
      <c r="DJ17" s="4" t="s">
        <v>634</v>
      </c>
      <c r="DK17" s="4" t="s">
        <v>635</v>
      </c>
      <c r="DL17" s="4" t="s">
        <v>636</v>
      </c>
      <c r="DM17" s="4" t="s">
        <v>637</v>
      </c>
      <c r="DN17" s="4" t="s">
        <v>633</v>
      </c>
      <c r="DO17" s="4" t="s">
        <v>631</v>
      </c>
      <c r="DP17" s="4" t="s">
        <v>638</v>
      </c>
      <c r="DQ17" s="4" t="s">
        <v>633</v>
      </c>
      <c r="DR17" s="4" t="s">
        <v>631</v>
      </c>
      <c r="DS17" s="4" t="s">
        <v>638</v>
      </c>
      <c r="DT17" s="4" t="s">
        <v>631</v>
      </c>
      <c r="DU17" s="4" t="s">
        <v>638</v>
      </c>
      <c r="DV17" s="4" t="s">
        <v>631</v>
      </c>
      <c r="DW17" s="4" t="s">
        <v>618</v>
      </c>
      <c r="DX17" s="4" t="s">
        <v>625</v>
      </c>
      <c r="DY17" s="4" t="s">
        <v>618</v>
      </c>
      <c r="DZ17" s="4" t="s">
        <v>625</v>
      </c>
      <c r="EA17" s="4" t="s">
        <v>624</v>
      </c>
      <c r="EB17" s="4" t="s">
        <v>623</v>
      </c>
      <c r="EC17" s="4" t="s">
        <v>628</v>
      </c>
      <c r="ED17" s="4" t="s">
        <v>624</v>
      </c>
      <c r="EE17" s="4" t="s">
        <v>623</v>
      </c>
      <c r="EF17" s="4" t="s">
        <v>622</v>
      </c>
      <c r="EG17" s="4" t="s">
        <v>629</v>
      </c>
      <c r="EH17" s="4" t="s">
        <v>624</v>
      </c>
      <c r="EI17" s="4" t="s">
        <v>623</v>
      </c>
      <c r="EJ17" s="4" t="s">
        <v>629</v>
      </c>
      <c r="EK17" s="4" t="s">
        <v>624</v>
      </c>
      <c r="EL17" s="4" t="s">
        <v>641</v>
      </c>
      <c r="EM17" s="4" t="s">
        <v>641</v>
      </c>
    </row>
    <row r="18" spans="1:157">
      <c r="A18" s="10" t="s">
        <v>642</v>
      </c>
      <c r="O18" s="4"/>
      <c r="P18" s="4"/>
      <c r="Q18" s="4"/>
      <c r="R18" s="4"/>
      <c r="S18" s="4" t="s">
        <v>643</v>
      </c>
      <c r="T18" s="4" t="s">
        <v>644</v>
      </c>
      <c r="U18" s="4" t="s">
        <v>645</v>
      </c>
      <c r="V18" s="4" t="s">
        <v>643</v>
      </c>
      <c r="W18" s="4" t="s">
        <v>646</v>
      </c>
      <c r="X18" s="4" t="s">
        <v>643</v>
      </c>
      <c r="Y18" s="4" t="s">
        <v>643</v>
      </c>
      <c r="Z18" s="4" t="s">
        <v>643</v>
      </c>
      <c r="AA18" s="4" t="s">
        <v>647</v>
      </c>
      <c r="AB18" s="4" t="s">
        <v>648</v>
      </c>
      <c r="AC18" s="4" t="s">
        <v>649</v>
      </c>
      <c r="AD18" s="4" t="s">
        <v>650</v>
      </c>
      <c r="AE18" s="4" t="s">
        <v>650</v>
      </c>
      <c r="AF18" s="4" t="s">
        <v>651</v>
      </c>
      <c r="AG18" s="4" t="s">
        <v>646</v>
      </c>
      <c r="AH18" s="4" t="s">
        <v>646</v>
      </c>
      <c r="AI18" s="4" t="s">
        <v>646</v>
      </c>
      <c r="AJ18" s="4" t="s">
        <v>643</v>
      </c>
      <c r="AK18" s="4" t="s">
        <v>643</v>
      </c>
      <c r="AL18" s="4" t="s">
        <v>652</v>
      </c>
      <c r="AM18" s="4" t="s">
        <v>648</v>
      </c>
      <c r="AN18" s="4" t="s">
        <v>648</v>
      </c>
      <c r="AO18" s="4" t="s">
        <v>652</v>
      </c>
      <c r="AP18" s="4" t="s">
        <v>644</v>
      </c>
      <c r="AQ18" s="4" t="s">
        <v>643</v>
      </c>
      <c r="AR18" s="4" t="s">
        <v>644</v>
      </c>
      <c r="AS18" s="4" t="s">
        <v>648</v>
      </c>
      <c r="AT18" s="4" t="s">
        <v>644</v>
      </c>
      <c r="AU18" s="4" t="s">
        <v>645</v>
      </c>
      <c r="AV18" s="4" t="s">
        <v>645</v>
      </c>
      <c r="AW18" s="4" t="s">
        <v>645</v>
      </c>
      <c r="AX18" s="4" t="s">
        <v>646</v>
      </c>
      <c r="AY18" s="4" t="s">
        <v>646</v>
      </c>
      <c r="AZ18" s="4" t="s">
        <v>646</v>
      </c>
      <c r="BA18" s="4" t="s">
        <v>646</v>
      </c>
      <c r="BB18" s="4" t="s">
        <v>646</v>
      </c>
      <c r="BC18" s="4" t="s">
        <v>646</v>
      </c>
      <c r="BD18" s="4" t="s">
        <v>643</v>
      </c>
      <c r="BE18" s="4" t="s">
        <v>643</v>
      </c>
      <c r="BF18" s="4" t="s">
        <v>643</v>
      </c>
      <c r="BG18" s="4" t="s">
        <v>643</v>
      </c>
      <c r="BH18" s="4" t="s">
        <v>643</v>
      </c>
      <c r="BI18" s="4" t="s">
        <v>643</v>
      </c>
      <c r="BJ18" s="4" t="s">
        <v>652</v>
      </c>
      <c r="BK18" s="4" t="s">
        <v>652</v>
      </c>
      <c r="BL18" s="4" t="s">
        <v>652</v>
      </c>
      <c r="BM18" s="4" t="s">
        <v>652</v>
      </c>
      <c r="BN18" s="4" t="s">
        <v>644</v>
      </c>
      <c r="BO18" s="4" t="s">
        <v>644</v>
      </c>
      <c r="BP18" s="4" t="s">
        <v>644</v>
      </c>
      <c r="BQ18" s="4" t="s">
        <v>648</v>
      </c>
      <c r="BR18" s="4" t="s">
        <v>648</v>
      </c>
      <c r="BS18" s="4" t="s">
        <v>650</v>
      </c>
      <c r="BT18" s="4" t="s">
        <v>650</v>
      </c>
      <c r="BU18" s="4" t="s">
        <v>651</v>
      </c>
      <c r="BV18" s="4" t="s">
        <v>647</v>
      </c>
      <c r="BW18" s="4" t="s">
        <v>653</v>
      </c>
      <c r="BX18" s="4" t="s">
        <v>645</v>
      </c>
      <c r="BY18" s="4" t="s">
        <v>646</v>
      </c>
      <c r="BZ18" s="4" t="s">
        <v>646</v>
      </c>
      <c r="CA18" s="4" t="s">
        <v>643</v>
      </c>
      <c r="CB18" s="4" t="s">
        <v>643</v>
      </c>
      <c r="CC18" s="4" t="s">
        <v>652</v>
      </c>
      <c r="CD18" s="4" t="s">
        <v>652</v>
      </c>
      <c r="CE18" s="4" t="s">
        <v>646</v>
      </c>
      <c r="CF18" s="4" t="s">
        <v>643</v>
      </c>
      <c r="CG18" s="4" t="s">
        <v>644</v>
      </c>
      <c r="CH18" s="4" t="s">
        <v>645</v>
      </c>
      <c r="CI18" s="4" t="s">
        <v>645</v>
      </c>
      <c r="CJ18" s="4" t="s">
        <v>645</v>
      </c>
      <c r="CK18" s="4" t="s">
        <v>645</v>
      </c>
      <c r="CL18" s="4" t="s">
        <v>645</v>
      </c>
      <c r="CM18" s="4" t="s">
        <v>646</v>
      </c>
      <c r="CN18" s="4" t="s">
        <v>643</v>
      </c>
      <c r="CO18" s="4" t="s">
        <v>643</v>
      </c>
      <c r="CP18" s="4" t="s">
        <v>652</v>
      </c>
      <c r="CQ18" s="4" t="s">
        <v>652</v>
      </c>
      <c r="CR18" s="4" t="s">
        <v>652</v>
      </c>
      <c r="CS18" s="4" t="s">
        <v>644</v>
      </c>
      <c r="CT18" s="4" t="s">
        <v>650</v>
      </c>
      <c r="CU18" s="4" t="s">
        <v>654</v>
      </c>
      <c r="CV18" s="4" t="s">
        <v>654</v>
      </c>
      <c r="CW18" s="4" t="s">
        <v>655</v>
      </c>
      <c r="CX18" s="4" t="s">
        <v>655</v>
      </c>
      <c r="CY18" s="4" t="s">
        <v>655</v>
      </c>
      <c r="CZ18" s="4" t="s">
        <v>655</v>
      </c>
      <c r="DA18" s="4" t="s">
        <v>655</v>
      </c>
      <c r="DB18" s="4" t="s">
        <v>655</v>
      </c>
      <c r="DC18" s="4" t="s">
        <v>655</v>
      </c>
      <c r="DD18" s="4" t="s">
        <v>656</v>
      </c>
      <c r="DE18" s="4" t="s">
        <v>656</v>
      </c>
      <c r="DF18" s="4" t="s">
        <v>656</v>
      </c>
      <c r="DG18" s="4" t="s">
        <v>656</v>
      </c>
      <c r="DH18" s="4" t="s">
        <v>656</v>
      </c>
      <c r="DI18" s="4" t="s">
        <v>656</v>
      </c>
      <c r="DJ18" s="4" t="s">
        <v>656</v>
      </c>
      <c r="DK18" s="4" t="s">
        <v>656</v>
      </c>
      <c r="DL18" s="4" t="s">
        <v>656</v>
      </c>
      <c r="DM18" s="4" t="s">
        <v>656</v>
      </c>
      <c r="DN18" s="4" t="s">
        <v>657</v>
      </c>
      <c r="DO18" s="4" t="s">
        <v>657</v>
      </c>
      <c r="DP18" s="4" t="s">
        <v>657</v>
      </c>
      <c r="DQ18" s="4" t="s">
        <v>658</v>
      </c>
      <c r="DR18" s="4" t="s">
        <v>658</v>
      </c>
      <c r="DS18" s="4" t="s">
        <v>658</v>
      </c>
      <c r="DT18" s="4" t="s">
        <v>659</v>
      </c>
      <c r="DU18" s="4" t="s">
        <v>659</v>
      </c>
      <c r="DV18" s="4" t="s">
        <v>660</v>
      </c>
      <c r="DW18" s="4" t="s">
        <v>654</v>
      </c>
      <c r="DX18" s="4" t="s">
        <v>654</v>
      </c>
      <c r="DY18" s="4" t="s">
        <v>661</v>
      </c>
      <c r="DZ18" s="4" t="s">
        <v>661</v>
      </c>
      <c r="EA18" s="4" t="s">
        <v>662</v>
      </c>
      <c r="EB18" s="4" t="s">
        <v>662</v>
      </c>
      <c r="EC18" s="4" t="s">
        <v>663</v>
      </c>
      <c r="ED18" s="4" t="s">
        <v>663</v>
      </c>
      <c r="EE18" s="4" t="s">
        <v>663</v>
      </c>
      <c r="EF18" s="4" t="s">
        <v>657</v>
      </c>
      <c r="EG18" s="4" t="s">
        <v>657</v>
      </c>
      <c r="EH18" s="4" t="s">
        <v>657</v>
      </c>
      <c r="EI18" s="4" t="s">
        <v>657</v>
      </c>
      <c r="EJ18" s="4" t="s">
        <v>664</v>
      </c>
      <c r="EK18" s="4" t="s">
        <v>664</v>
      </c>
      <c r="EL18" s="4" t="s">
        <v>665</v>
      </c>
      <c r="EM18" s="4" t="s">
        <v>666</v>
      </c>
    </row>
    <row r="19" spans="1:157">
      <c r="A19" s="10" t="s">
        <v>667</v>
      </c>
      <c r="O19" s="5"/>
      <c r="P19" s="5"/>
      <c r="Q19" s="5"/>
      <c r="R19" s="5"/>
      <c r="S19" s="5" t="s">
        <v>164</v>
      </c>
      <c r="T19" s="5" t="s">
        <v>165</v>
      </c>
      <c r="U19" s="5" t="s">
        <v>166</v>
      </c>
      <c r="V19" s="5" t="s">
        <v>167</v>
      </c>
      <c r="W19" s="5" t="s">
        <v>168</v>
      </c>
      <c r="X19" s="5" t="s">
        <v>169</v>
      </c>
      <c r="Y19" s="5" t="s">
        <v>170</v>
      </c>
      <c r="Z19" s="5" t="s">
        <v>171</v>
      </c>
      <c r="AA19" s="5" t="s">
        <v>172</v>
      </c>
      <c r="AB19" s="5" t="s">
        <v>173</v>
      </c>
      <c r="AC19" s="5" t="s">
        <v>174</v>
      </c>
      <c r="AD19" s="5" t="s">
        <v>175</v>
      </c>
      <c r="AE19" s="5" t="s">
        <v>176</v>
      </c>
      <c r="AF19" s="5" t="s">
        <v>177</v>
      </c>
      <c r="AG19" s="5" t="s">
        <v>178</v>
      </c>
      <c r="AH19" s="5" t="s">
        <v>179</v>
      </c>
      <c r="AI19" s="5" t="s">
        <v>180</v>
      </c>
      <c r="AJ19" s="5" t="s">
        <v>181</v>
      </c>
      <c r="AK19" s="5" t="s">
        <v>182</v>
      </c>
      <c r="AL19" s="5" t="s">
        <v>183</v>
      </c>
      <c r="AM19" s="5" t="s">
        <v>184</v>
      </c>
      <c r="AN19" s="5" t="s">
        <v>185</v>
      </c>
      <c r="AO19" s="5" t="s">
        <v>186</v>
      </c>
      <c r="AP19" s="5" t="s">
        <v>187</v>
      </c>
      <c r="AQ19" s="5" t="s">
        <v>188</v>
      </c>
      <c r="AR19" s="5" t="s">
        <v>189</v>
      </c>
      <c r="AS19" s="5" t="s">
        <v>190</v>
      </c>
      <c r="AT19" s="5" t="s">
        <v>191</v>
      </c>
      <c r="AU19" s="5" t="s">
        <v>192</v>
      </c>
      <c r="AV19" s="5" t="s">
        <v>193</v>
      </c>
      <c r="AW19" s="5" t="s">
        <v>194</v>
      </c>
      <c r="AX19" s="5" t="s">
        <v>195</v>
      </c>
      <c r="AY19" s="5" t="s">
        <v>196</v>
      </c>
      <c r="AZ19" s="5" t="s">
        <v>197</v>
      </c>
      <c r="BA19" s="5" t="s">
        <v>198</v>
      </c>
      <c r="BB19" s="5" t="s">
        <v>199</v>
      </c>
      <c r="BC19" s="5" t="s">
        <v>200</v>
      </c>
      <c r="BD19" s="5" t="s">
        <v>201</v>
      </c>
      <c r="BE19" s="5" t="s">
        <v>202</v>
      </c>
      <c r="BF19" s="5" t="s">
        <v>203</v>
      </c>
      <c r="BG19" s="5" t="s">
        <v>204</v>
      </c>
      <c r="BH19" s="5" t="s">
        <v>205</v>
      </c>
      <c r="BI19" s="5" t="s">
        <v>206</v>
      </c>
      <c r="BJ19" s="5" t="s">
        <v>207</v>
      </c>
      <c r="BK19" s="5" t="s">
        <v>208</v>
      </c>
      <c r="BL19" s="5" t="s">
        <v>209</v>
      </c>
      <c r="BM19" s="5" t="s">
        <v>210</v>
      </c>
      <c r="BN19" s="5" t="s">
        <v>211</v>
      </c>
      <c r="BO19" s="5" t="s">
        <v>212</v>
      </c>
      <c r="BP19" s="5" t="s">
        <v>213</v>
      </c>
      <c r="BQ19" s="5" t="s">
        <v>214</v>
      </c>
      <c r="BR19" s="5" t="s">
        <v>215</v>
      </c>
      <c r="BS19" s="5" t="s">
        <v>216</v>
      </c>
      <c r="BT19" s="5" t="s">
        <v>217</v>
      </c>
      <c r="BU19" s="5" t="s">
        <v>218</v>
      </c>
      <c r="BV19" s="5" t="s">
        <v>219</v>
      </c>
      <c r="BW19" s="5" t="s">
        <v>220</v>
      </c>
      <c r="BX19" s="5" t="s">
        <v>221</v>
      </c>
      <c r="BY19" s="5" t="s">
        <v>222</v>
      </c>
      <c r="BZ19" s="5" t="s">
        <v>223</v>
      </c>
      <c r="CA19" s="5" t="s">
        <v>224</v>
      </c>
      <c r="CB19" s="5" t="s">
        <v>225</v>
      </c>
      <c r="CC19" s="5" t="s">
        <v>226</v>
      </c>
      <c r="CD19" s="5" t="s">
        <v>227</v>
      </c>
      <c r="CE19" s="5" t="s">
        <v>668</v>
      </c>
      <c r="CF19" s="5" t="s">
        <v>669</v>
      </c>
      <c r="CG19" s="5" t="s">
        <v>670</v>
      </c>
      <c r="CH19" s="5" t="s">
        <v>231</v>
      </c>
      <c r="CI19" s="5" t="s">
        <v>232</v>
      </c>
      <c r="CJ19" s="5" t="s">
        <v>233</v>
      </c>
      <c r="CK19" s="5" t="s">
        <v>234</v>
      </c>
      <c r="CL19" s="5" t="s">
        <v>235</v>
      </c>
      <c r="CM19" s="5" t="s">
        <v>236</v>
      </c>
      <c r="CN19" s="5" t="s">
        <v>237</v>
      </c>
      <c r="CO19" s="5" t="s">
        <v>238</v>
      </c>
      <c r="CP19" s="5" t="s">
        <v>239</v>
      </c>
      <c r="CQ19" s="5" t="s">
        <v>240</v>
      </c>
      <c r="CR19" s="5" t="s">
        <v>241</v>
      </c>
      <c r="CS19" s="5" t="s">
        <v>242</v>
      </c>
      <c r="CT19" s="5" t="s">
        <v>243</v>
      </c>
      <c r="CU19" s="5" t="s">
        <v>244</v>
      </c>
      <c r="CV19" s="5" t="s">
        <v>245</v>
      </c>
      <c r="CW19" s="5" t="s">
        <v>246</v>
      </c>
      <c r="CX19" s="5" t="s">
        <v>247</v>
      </c>
      <c r="CY19" s="5" t="s">
        <v>248</v>
      </c>
      <c r="CZ19" s="5" t="s">
        <v>249</v>
      </c>
      <c r="DA19" s="5" t="s">
        <v>250</v>
      </c>
      <c r="DB19" s="5" t="s">
        <v>251</v>
      </c>
      <c r="DC19" s="5" t="s">
        <v>252</v>
      </c>
      <c r="DD19" s="5" t="s">
        <v>253</v>
      </c>
      <c r="DE19" s="5" t="s">
        <v>254</v>
      </c>
      <c r="DF19" s="5" t="s">
        <v>255</v>
      </c>
      <c r="DG19" s="5" t="s">
        <v>256</v>
      </c>
      <c r="DH19" s="5" t="s">
        <v>257</v>
      </c>
      <c r="DI19" s="5" t="s">
        <v>258</v>
      </c>
      <c r="DJ19" s="5" t="s">
        <v>259</v>
      </c>
      <c r="DK19" s="5" t="s">
        <v>260</v>
      </c>
      <c r="DL19" s="5" t="s">
        <v>261</v>
      </c>
      <c r="DM19" s="5" t="s">
        <v>262</v>
      </c>
      <c r="DN19" s="5" t="s">
        <v>263</v>
      </c>
      <c r="DO19" s="5" t="s">
        <v>264</v>
      </c>
      <c r="DP19" s="5" t="s">
        <v>265</v>
      </c>
      <c r="DQ19" s="5" t="s">
        <v>266</v>
      </c>
      <c r="DR19" s="5" t="s">
        <v>267</v>
      </c>
      <c r="DS19" s="5" t="s">
        <v>268</v>
      </c>
      <c r="DT19" s="5" t="s">
        <v>269</v>
      </c>
      <c r="DU19" s="5" t="s">
        <v>270</v>
      </c>
      <c r="DV19" s="5" t="s">
        <v>271</v>
      </c>
      <c r="DW19" s="5" t="s">
        <v>272</v>
      </c>
      <c r="DX19" s="5" t="s">
        <v>273</v>
      </c>
      <c r="DY19" s="5" t="s">
        <v>274</v>
      </c>
      <c r="DZ19" s="5" t="s">
        <v>275</v>
      </c>
      <c r="EA19" s="5" t="s">
        <v>276</v>
      </c>
      <c r="EB19" s="5" t="s">
        <v>277</v>
      </c>
      <c r="EC19" s="5" t="s">
        <v>278</v>
      </c>
      <c r="ED19" s="5" t="s">
        <v>279</v>
      </c>
      <c r="EE19" s="5" t="s">
        <v>280</v>
      </c>
      <c r="EF19" s="5" t="s">
        <v>281</v>
      </c>
      <c r="EG19" s="5" t="s">
        <v>282</v>
      </c>
      <c r="EH19" s="5" t="s">
        <v>283</v>
      </c>
      <c r="EI19" s="5" t="s">
        <v>284</v>
      </c>
      <c r="EJ19" s="5" t="s">
        <v>285</v>
      </c>
      <c r="EK19" s="5" t="s">
        <v>286</v>
      </c>
      <c r="EL19" s="5" t="s">
        <v>287</v>
      </c>
      <c r="EM19" s="5" t="s">
        <v>288</v>
      </c>
    </row>
    <row r="20" spans="1:157">
      <c r="A20" s="10" t="s">
        <v>671</v>
      </c>
      <c r="O20" s="4"/>
      <c r="P20" s="4"/>
      <c r="Q20" s="4"/>
      <c r="R20" s="4"/>
      <c r="AE20" s="4" t="s">
        <v>672</v>
      </c>
      <c r="AF20" s="4" t="s">
        <v>673</v>
      </c>
      <c r="BY20" s="4" t="s">
        <v>674</v>
      </c>
      <c r="BZ20" s="4" t="s">
        <v>675</v>
      </c>
      <c r="CA20" s="4" t="s">
        <v>676</v>
      </c>
      <c r="CB20" s="4" t="s">
        <v>677</v>
      </c>
      <c r="CC20" s="4" t="s">
        <v>678</v>
      </c>
      <c r="CD20" s="4" t="s">
        <v>679</v>
      </c>
      <c r="CE20" s="4" t="s">
        <v>680</v>
      </c>
      <c r="CF20" s="4" t="s">
        <v>681</v>
      </c>
      <c r="CG20" s="4" t="s">
        <v>682</v>
      </c>
      <c r="EM20" s="4"/>
    </row>
    <row r="21" spans="1:157">
      <c r="A21" s="10" t="s">
        <v>683</v>
      </c>
      <c r="O21" s="4"/>
      <c r="P21" s="4"/>
      <c r="Q21" s="4"/>
      <c r="R21" s="4"/>
      <c r="S21" s="4" t="s">
        <v>684</v>
      </c>
      <c r="T21" s="4" t="s">
        <v>684</v>
      </c>
      <c r="U21" s="4" t="s">
        <v>685</v>
      </c>
      <c r="V21" s="4" t="s">
        <v>686</v>
      </c>
      <c r="W21" s="4" t="s">
        <v>685</v>
      </c>
      <c r="X21" s="4" t="s">
        <v>685</v>
      </c>
      <c r="Y21" s="4" t="s">
        <v>685</v>
      </c>
      <c r="Z21" s="4" t="s">
        <v>685</v>
      </c>
      <c r="AA21" s="4" t="s">
        <v>686</v>
      </c>
      <c r="AB21" s="4" t="s">
        <v>685</v>
      </c>
      <c r="AC21" s="4" t="s">
        <v>686</v>
      </c>
      <c r="AD21" s="4" t="s">
        <v>685</v>
      </c>
      <c r="AE21" s="4" t="s">
        <v>687</v>
      </c>
      <c r="AF21" s="4" t="s">
        <v>687</v>
      </c>
      <c r="AG21" s="4" t="s">
        <v>688</v>
      </c>
      <c r="AH21" s="4" t="s">
        <v>688</v>
      </c>
      <c r="AI21" s="4" t="s">
        <v>688</v>
      </c>
      <c r="AJ21" s="4" t="s">
        <v>688</v>
      </c>
      <c r="AK21" s="4" t="s">
        <v>688</v>
      </c>
      <c r="AL21" s="4" t="s">
        <v>688</v>
      </c>
      <c r="AM21" s="4" t="s">
        <v>688</v>
      </c>
      <c r="AN21" s="4" t="s">
        <v>688</v>
      </c>
      <c r="AO21" s="4" t="s">
        <v>689</v>
      </c>
      <c r="AP21" s="4" t="s">
        <v>689</v>
      </c>
      <c r="AQ21" s="4" t="s">
        <v>690</v>
      </c>
      <c r="AR21" s="4" t="s">
        <v>690</v>
      </c>
      <c r="AS21" s="4" t="s">
        <v>690</v>
      </c>
      <c r="AT21" s="4" t="s">
        <v>691</v>
      </c>
      <c r="AU21" s="4" t="s">
        <v>692</v>
      </c>
      <c r="AV21" s="4" t="s">
        <v>692</v>
      </c>
      <c r="AW21" s="4" t="s">
        <v>692</v>
      </c>
      <c r="AX21" s="4" t="s">
        <v>692</v>
      </c>
      <c r="AY21" s="4" t="s">
        <v>692</v>
      </c>
      <c r="AZ21" s="4" t="s">
        <v>692</v>
      </c>
      <c r="BA21" s="4" t="s">
        <v>692</v>
      </c>
      <c r="BB21" s="4" t="s">
        <v>692</v>
      </c>
      <c r="BC21" s="4" t="s">
        <v>692</v>
      </c>
      <c r="BD21" s="4" t="s">
        <v>692</v>
      </c>
      <c r="BE21" s="4" t="s">
        <v>692</v>
      </c>
      <c r="BF21" s="4" t="s">
        <v>692</v>
      </c>
      <c r="BG21" s="4" t="s">
        <v>692</v>
      </c>
      <c r="BH21" s="4" t="s">
        <v>692</v>
      </c>
      <c r="BI21" s="4" t="s">
        <v>692</v>
      </c>
      <c r="BJ21" s="4" t="s">
        <v>692</v>
      </c>
      <c r="BK21" s="4" t="s">
        <v>692</v>
      </c>
      <c r="BL21" s="4" t="s">
        <v>692</v>
      </c>
      <c r="BM21" s="4" t="s">
        <v>692</v>
      </c>
      <c r="BN21" s="4" t="s">
        <v>692</v>
      </c>
      <c r="BO21" s="4" t="s">
        <v>692</v>
      </c>
      <c r="BP21" s="4" t="s">
        <v>692</v>
      </c>
      <c r="BQ21" s="4" t="s">
        <v>692</v>
      </c>
      <c r="BR21" s="4" t="s">
        <v>692</v>
      </c>
      <c r="BS21" s="4" t="s">
        <v>692</v>
      </c>
      <c r="BT21" s="4" t="s">
        <v>692</v>
      </c>
      <c r="BU21" s="4" t="s">
        <v>692</v>
      </c>
      <c r="BV21" s="4" t="s">
        <v>692</v>
      </c>
      <c r="BW21" s="4" t="s">
        <v>692</v>
      </c>
      <c r="BX21" s="4" t="s">
        <v>693</v>
      </c>
      <c r="BY21" s="4" t="s">
        <v>693</v>
      </c>
      <c r="BZ21" s="4" t="s">
        <v>693</v>
      </c>
      <c r="CA21" s="4" t="s">
        <v>693</v>
      </c>
      <c r="CB21" s="4" t="s">
        <v>693</v>
      </c>
      <c r="CC21" s="4" t="s">
        <v>693</v>
      </c>
      <c r="CD21" s="4" t="s">
        <v>693</v>
      </c>
      <c r="CE21" s="4" t="s">
        <v>694</v>
      </c>
      <c r="CF21" s="4" t="s">
        <v>695</v>
      </c>
      <c r="CG21" s="4" t="s">
        <v>695</v>
      </c>
      <c r="CH21" s="4" t="s">
        <v>696</v>
      </c>
      <c r="CI21" s="4" t="s">
        <v>696</v>
      </c>
      <c r="CJ21" s="4" t="s">
        <v>696</v>
      </c>
      <c r="CK21" s="4" t="s">
        <v>696</v>
      </c>
      <c r="CL21" s="4" t="s">
        <v>696</v>
      </c>
      <c r="CM21" s="4" t="s">
        <v>696</v>
      </c>
      <c r="CN21" s="4" t="s">
        <v>696</v>
      </c>
      <c r="CO21" s="4" t="s">
        <v>696</v>
      </c>
      <c r="CP21" s="4" t="s">
        <v>696</v>
      </c>
      <c r="CQ21" s="4" t="s">
        <v>696</v>
      </c>
      <c r="CR21" s="4" t="s">
        <v>696</v>
      </c>
      <c r="CS21" s="4" t="s">
        <v>696</v>
      </c>
      <c r="CT21" s="4" t="s">
        <v>696</v>
      </c>
      <c r="CU21" s="4" t="s">
        <v>697</v>
      </c>
      <c r="CV21" s="4" t="s">
        <v>697</v>
      </c>
      <c r="CW21" s="4" t="s">
        <v>697</v>
      </c>
      <c r="CX21" s="4" t="s">
        <v>697</v>
      </c>
      <c r="CY21" s="4" t="s">
        <v>697</v>
      </c>
      <c r="CZ21" s="4" t="s">
        <v>697</v>
      </c>
      <c r="DA21" s="4" t="s">
        <v>697</v>
      </c>
      <c r="DB21" s="4" t="s">
        <v>697</v>
      </c>
      <c r="DC21" s="4" t="s">
        <v>697</v>
      </c>
      <c r="DD21" s="4" t="s">
        <v>697</v>
      </c>
      <c r="DE21" s="4" t="s">
        <v>697</v>
      </c>
      <c r="DF21" s="4" t="s">
        <v>697</v>
      </c>
      <c r="DG21" s="4" t="s">
        <v>697</v>
      </c>
      <c r="DH21" s="4" t="s">
        <v>697</v>
      </c>
      <c r="DI21" s="4" t="s">
        <v>697</v>
      </c>
      <c r="DJ21" s="4" t="s">
        <v>697</v>
      </c>
      <c r="DK21" s="4" t="s">
        <v>697</v>
      </c>
      <c r="DL21" s="4" t="s">
        <v>697</v>
      </c>
      <c r="DM21" s="4" t="s">
        <v>697</v>
      </c>
      <c r="DN21" s="4" t="s">
        <v>697</v>
      </c>
      <c r="DO21" s="4" t="s">
        <v>697</v>
      </c>
      <c r="DP21" s="4" t="s">
        <v>697</v>
      </c>
      <c r="DQ21" s="4" t="s">
        <v>697</v>
      </c>
      <c r="DR21" s="4" t="s">
        <v>697</v>
      </c>
      <c r="DS21" s="4" t="s">
        <v>697</v>
      </c>
      <c r="DT21" s="4" t="s">
        <v>697</v>
      </c>
      <c r="DU21" s="4" t="s">
        <v>697</v>
      </c>
      <c r="DV21" s="4" t="s">
        <v>697</v>
      </c>
      <c r="DW21" s="4" t="s">
        <v>698</v>
      </c>
      <c r="DX21" s="4" t="s">
        <v>698</v>
      </c>
      <c r="DY21" s="4" t="s">
        <v>698</v>
      </c>
      <c r="DZ21" s="4" t="s">
        <v>698</v>
      </c>
      <c r="EA21" s="4" t="s">
        <v>698</v>
      </c>
      <c r="EB21" s="4" t="s">
        <v>698</v>
      </c>
      <c r="EC21" s="4" t="s">
        <v>698</v>
      </c>
      <c r="ED21" s="4" t="s">
        <v>698</v>
      </c>
      <c r="EE21" s="4" t="s">
        <v>698</v>
      </c>
      <c r="EF21" s="4" t="s">
        <v>698</v>
      </c>
      <c r="EG21" s="4" t="s">
        <v>698</v>
      </c>
      <c r="EH21" s="4" t="s">
        <v>698</v>
      </c>
      <c r="EI21" s="4" t="s">
        <v>698</v>
      </c>
      <c r="EJ21" s="4" t="s">
        <v>698</v>
      </c>
      <c r="EK21" s="4" t="s">
        <v>698</v>
      </c>
      <c r="EL21" s="4" t="s">
        <v>698</v>
      </c>
      <c r="EM21" s="4" t="s">
        <v>698</v>
      </c>
    </row>
    <row r="22" spans="1:157">
      <c r="A22" s="10" t="s">
        <v>699</v>
      </c>
      <c r="O22" s="4"/>
      <c r="P22" s="4"/>
      <c r="Q22" s="4"/>
      <c r="R22" s="4"/>
      <c r="S22" s="4" t="s">
        <v>700</v>
      </c>
      <c r="T22" s="4" t="s">
        <v>700</v>
      </c>
      <c r="U22" s="4" t="s">
        <v>701</v>
      </c>
      <c r="V22" s="4" t="s">
        <v>702</v>
      </c>
      <c r="W22" s="4" t="s">
        <v>701</v>
      </c>
      <c r="X22" s="4" t="s">
        <v>701</v>
      </c>
      <c r="Y22" s="4" t="s">
        <v>701</v>
      </c>
      <c r="Z22" s="4" t="s">
        <v>701</v>
      </c>
      <c r="AA22" s="4" t="s">
        <v>702</v>
      </c>
      <c r="AB22" s="4" t="s">
        <v>701</v>
      </c>
      <c r="AC22" s="4" t="s">
        <v>702</v>
      </c>
      <c r="AD22" s="4" t="s">
        <v>701</v>
      </c>
      <c r="AE22" s="4" t="s">
        <v>703</v>
      </c>
      <c r="AF22" s="4" t="s">
        <v>703</v>
      </c>
      <c r="AG22" s="4" t="s">
        <v>704</v>
      </c>
      <c r="AH22" s="4" t="s">
        <v>704</v>
      </c>
      <c r="AI22" s="4" t="s">
        <v>704</v>
      </c>
      <c r="AJ22" s="4" t="s">
        <v>704</v>
      </c>
      <c r="AK22" s="4" t="s">
        <v>704</v>
      </c>
      <c r="AL22" s="4" t="s">
        <v>704</v>
      </c>
      <c r="AM22" s="4" t="s">
        <v>704</v>
      </c>
      <c r="AN22" s="4" t="s">
        <v>704</v>
      </c>
      <c r="AO22" s="4" t="s">
        <v>705</v>
      </c>
      <c r="AP22" s="4" t="s">
        <v>705</v>
      </c>
      <c r="AQ22" s="4" t="s">
        <v>706</v>
      </c>
      <c r="AR22" s="4" t="s">
        <v>706</v>
      </c>
      <c r="AS22" s="4" t="s">
        <v>706</v>
      </c>
      <c r="AT22" s="4" t="s">
        <v>707</v>
      </c>
      <c r="AU22" s="4" t="s">
        <v>708</v>
      </c>
      <c r="AV22" s="4" t="s">
        <v>708</v>
      </c>
      <c r="AW22" s="4" t="s">
        <v>708</v>
      </c>
      <c r="AX22" s="4" t="s">
        <v>708</v>
      </c>
      <c r="AY22" s="4" t="s">
        <v>708</v>
      </c>
      <c r="AZ22" s="4" t="s">
        <v>708</v>
      </c>
      <c r="BA22" s="4" t="s">
        <v>708</v>
      </c>
      <c r="BB22" s="4" t="s">
        <v>708</v>
      </c>
      <c r="BC22" s="4" t="s">
        <v>708</v>
      </c>
      <c r="BD22" s="4" t="s">
        <v>708</v>
      </c>
      <c r="BE22" s="4" t="s">
        <v>708</v>
      </c>
      <c r="BF22" s="4" t="s">
        <v>708</v>
      </c>
      <c r="BG22" s="4" t="s">
        <v>708</v>
      </c>
      <c r="BH22" s="4" t="s">
        <v>708</v>
      </c>
      <c r="BI22" s="4" t="s">
        <v>708</v>
      </c>
      <c r="BJ22" s="4" t="s">
        <v>708</v>
      </c>
      <c r="BK22" s="4" t="s">
        <v>708</v>
      </c>
      <c r="BL22" s="4" t="s">
        <v>708</v>
      </c>
      <c r="BM22" s="4" t="s">
        <v>708</v>
      </c>
      <c r="BN22" s="4" t="s">
        <v>708</v>
      </c>
      <c r="BO22" s="4" t="s">
        <v>708</v>
      </c>
      <c r="BP22" s="4" t="s">
        <v>708</v>
      </c>
      <c r="BQ22" s="4" t="s">
        <v>708</v>
      </c>
      <c r="BR22" s="4" t="s">
        <v>708</v>
      </c>
      <c r="BS22" s="4" t="s">
        <v>708</v>
      </c>
      <c r="BT22" s="4" t="s">
        <v>708</v>
      </c>
      <c r="BU22" s="4" t="s">
        <v>708</v>
      </c>
      <c r="BV22" s="4" t="s">
        <v>708</v>
      </c>
      <c r="BW22" s="4" t="s">
        <v>708</v>
      </c>
      <c r="BX22" s="4" t="s">
        <v>709</v>
      </c>
      <c r="BY22" s="4" t="s">
        <v>709</v>
      </c>
      <c r="BZ22" s="4" t="s">
        <v>709</v>
      </c>
      <c r="CA22" s="4" t="s">
        <v>709</v>
      </c>
      <c r="CB22" s="4" t="s">
        <v>709</v>
      </c>
      <c r="CC22" s="4" t="s">
        <v>709</v>
      </c>
      <c r="CD22" s="4" t="s">
        <v>709</v>
      </c>
      <c r="CE22" s="4" t="s">
        <v>710</v>
      </c>
      <c r="CF22" s="4" t="s">
        <v>711</v>
      </c>
      <c r="CG22" s="4" t="s">
        <v>711</v>
      </c>
      <c r="CH22" s="4" t="s">
        <v>712</v>
      </c>
      <c r="CI22" s="4" t="s">
        <v>712</v>
      </c>
      <c r="CJ22" s="4" t="s">
        <v>712</v>
      </c>
      <c r="CK22" s="4" t="s">
        <v>712</v>
      </c>
      <c r="CL22" s="4" t="s">
        <v>712</v>
      </c>
      <c r="CM22" s="4" t="s">
        <v>712</v>
      </c>
      <c r="CN22" s="4" t="s">
        <v>712</v>
      </c>
      <c r="CO22" s="4" t="s">
        <v>712</v>
      </c>
      <c r="CP22" s="4" t="s">
        <v>712</v>
      </c>
      <c r="CQ22" s="4" t="s">
        <v>712</v>
      </c>
      <c r="CR22" s="4" t="s">
        <v>712</v>
      </c>
      <c r="CS22" s="4" t="s">
        <v>712</v>
      </c>
      <c r="CT22" s="4" t="s">
        <v>712</v>
      </c>
      <c r="CU22" s="4" t="s">
        <v>713</v>
      </c>
      <c r="CV22" s="4" t="s">
        <v>713</v>
      </c>
      <c r="CW22" s="4" t="s">
        <v>713</v>
      </c>
      <c r="CX22" s="4" t="s">
        <v>713</v>
      </c>
      <c r="CY22" s="4" t="s">
        <v>713</v>
      </c>
      <c r="CZ22" s="4" t="s">
        <v>713</v>
      </c>
      <c r="DA22" s="4" t="s">
        <v>713</v>
      </c>
      <c r="DB22" s="4" t="s">
        <v>713</v>
      </c>
      <c r="DC22" s="4" t="s">
        <v>713</v>
      </c>
      <c r="DD22" s="4" t="s">
        <v>713</v>
      </c>
      <c r="DE22" s="4" t="s">
        <v>713</v>
      </c>
      <c r="DF22" s="4" t="s">
        <v>713</v>
      </c>
      <c r="DG22" s="4" t="s">
        <v>713</v>
      </c>
      <c r="DH22" s="4" t="s">
        <v>713</v>
      </c>
      <c r="DI22" s="4" t="s">
        <v>713</v>
      </c>
      <c r="DJ22" s="4" t="s">
        <v>713</v>
      </c>
      <c r="DK22" s="4" t="s">
        <v>713</v>
      </c>
      <c r="DL22" s="4" t="s">
        <v>713</v>
      </c>
      <c r="DM22" s="4" t="s">
        <v>713</v>
      </c>
      <c r="DN22" s="4" t="s">
        <v>713</v>
      </c>
      <c r="DO22" s="4" t="s">
        <v>713</v>
      </c>
      <c r="DP22" s="4" t="s">
        <v>713</v>
      </c>
      <c r="DQ22" s="4" t="s">
        <v>713</v>
      </c>
      <c r="DR22" s="4" t="s">
        <v>713</v>
      </c>
      <c r="DS22" s="4" t="s">
        <v>713</v>
      </c>
      <c r="DT22" s="4" t="s">
        <v>713</v>
      </c>
      <c r="DU22" s="4" t="s">
        <v>713</v>
      </c>
      <c r="DV22" s="4" t="s">
        <v>713</v>
      </c>
      <c r="DW22" s="4" t="s">
        <v>714</v>
      </c>
      <c r="DX22" s="4" t="s">
        <v>714</v>
      </c>
      <c r="DY22" s="4" t="s">
        <v>714</v>
      </c>
      <c r="DZ22" s="4" t="s">
        <v>714</v>
      </c>
      <c r="EA22" s="4" t="s">
        <v>714</v>
      </c>
      <c r="EB22" s="4" t="s">
        <v>714</v>
      </c>
      <c r="EC22" s="4" t="s">
        <v>714</v>
      </c>
      <c r="ED22" s="4" t="s">
        <v>714</v>
      </c>
      <c r="EE22" s="4" t="s">
        <v>714</v>
      </c>
      <c r="EF22" s="4" t="s">
        <v>714</v>
      </c>
      <c r="EG22" s="4" t="s">
        <v>714</v>
      </c>
      <c r="EH22" s="4" t="s">
        <v>714</v>
      </c>
      <c r="EI22" s="4" t="s">
        <v>714</v>
      </c>
      <c r="EJ22" s="4" t="s">
        <v>714</v>
      </c>
      <c r="EK22" s="4" t="s">
        <v>714</v>
      </c>
      <c r="EL22" s="4" t="s">
        <v>714</v>
      </c>
      <c r="EM22" s="4" t="s">
        <v>714</v>
      </c>
    </row>
    <row r="23" spans="1:157" s="12" customFormat="1" ht="15.75" thickBot="1">
      <c r="A23" s="11" t="s">
        <v>715</v>
      </c>
      <c r="O23" s="13" t="s">
        <v>716</v>
      </c>
      <c r="P23" s="13" t="s">
        <v>716</v>
      </c>
      <c r="Q23" s="13" t="s">
        <v>716</v>
      </c>
      <c r="R23" s="13" t="s">
        <v>716</v>
      </c>
      <c r="S23" s="13" t="s">
        <v>717</v>
      </c>
      <c r="T23" s="13" t="s">
        <v>717</v>
      </c>
      <c r="U23" s="13" t="s">
        <v>718</v>
      </c>
      <c r="V23" s="13" t="s">
        <v>718</v>
      </c>
      <c r="W23" s="13" t="s">
        <v>718</v>
      </c>
      <c r="X23" s="13" t="s">
        <v>718</v>
      </c>
      <c r="Y23" s="13" t="s">
        <v>718</v>
      </c>
      <c r="Z23" s="13" t="s">
        <v>718</v>
      </c>
      <c r="AA23" s="13" t="s">
        <v>718</v>
      </c>
      <c r="AB23" s="13" t="s">
        <v>718</v>
      </c>
      <c r="AC23" s="13" t="s">
        <v>718</v>
      </c>
      <c r="AD23" s="13" t="s">
        <v>718</v>
      </c>
      <c r="AE23" s="13" t="s">
        <v>718</v>
      </c>
      <c r="AF23" s="13" t="s">
        <v>718</v>
      </c>
      <c r="AG23" s="13" t="s">
        <v>719</v>
      </c>
      <c r="AH23" s="13" t="s">
        <v>719</v>
      </c>
      <c r="AI23" s="13" t="s">
        <v>719</v>
      </c>
      <c r="AJ23" s="13" t="s">
        <v>719</v>
      </c>
      <c r="AK23" s="13" t="s">
        <v>719</v>
      </c>
      <c r="AL23" s="13" t="s">
        <v>719</v>
      </c>
      <c r="AM23" s="13" t="s">
        <v>719</v>
      </c>
      <c r="AN23" s="13" t="s">
        <v>719</v>
      </c>
      <c r="AO23" s="13" t="s">
        <v>720</v>
      </c>
      <c r="AP23" s="13" t="s">
        <v>720</v>
      </c>
      <c r="AQ23" s="13" t="s">
        <v>721</v>
      </c>
      <c r="AR23" s="13" t="s">
        <v>721</v>
      </c>
      <c r="AS23" s="13" t="s">
        <v>721</v>
      </c>
      <c r="AT23" s="13" t="s">
        <v>722</v>
      </c>
      <c r="AU23" s="13" t="s">
        <v>722</v>
      </c>
      <c r="AV23" s="13" t="s">
        <v>722</v>
      </c>
      <c r="AW23" s="13" t="s">
        <v>722</v>
      </c>
      <c r="AX23" s="13" t="s">
        <v>722</v>
      </c>
      <c r="AY23" s="13" t="s">
        <v>722</v>
      </c>
      <c r="AZ23" s="13" t="s">
        <v>722</v>
      </c>
      <c r="BA23" s="13" t="s">
        <v>722</v>
      </c>
      <c r="BB23" s="13" t="s">
        <v>722</v>
      </c>
      <c r="BC23" s="13" t="s">
        <v>722</v>
      </c>
      <c r="BD23" s="13" t="s">
        <v>722</v>
      </c>
      <c r="BE23" s="13" t="s">
        <v>722</v>
      </c>
      <c r="BF23" s="13" t="s">
        <v>722</v>
      </c>
      <c r="BG23" s="13" t="s">
        <v>722</v>
      </c>
      <c r="BH23" s="13" t="s">
        <v>722</v>
      </c>
      <c r="BI23" s="13" t="s">
        <v>722</v>
      </c>
      <c r="BJ23" s="13" t="s">
        <v>722</v>
      </c>
      <c r="BK23" s="13" t="s">
        <v>722</v>
      </c>
      <c r="BL23" s="13" t="s">
        <v>722</v>
      </c>
      <c r="BM23" s="13" t="s">
        <v>722</v>
      </c>
      <c r="BN23" s="13" t="s">
        <v>722</v>
      </c>
      <c r="BO23" s="13" t="s">
        <v>722</v>
      </c>
      <c r="BP23" s="13" t="s">
        <v>722</v>
      </c>
      <c r="BQ23" s="13" t="s">
        <v>722</v>
      </c>
      <c r="BR23" s="13" t="s">
        <v>722</v>
      </c>
      <c r="BS23" s="13" t="s">
        <v>722</v>
      </c>
      <c r="BT23" s="13" t="s">
        <v>722</v>
      </c>
      <c r="BU23" s="13" t="s">
        <v>722</v>
      </c>
      <c r="BV23" s="13" t="s">
        <v>722</v>
      </c>
      <c r="BW23" s="13" t="s">
        <v>722</v>
      </c>
      <c r="BX23" s="13" t="s">
        <v>722</v>
      </c>
      <c r="BY23" s="13" t="s">
        <v>722</v>
      </c>
      <c r="BZ23" s="13" t="s">
        <v>722</v>
      </c>
      <c r="CA23" s="13" t="s">
        <v>722</v>
      </c>
      <c r="CB23" s="13" t="s">
        <v>722</v>
      </c>
      <c r="CC23" s="13" t="s">
        <v>722</v>
      </c>
      <c r="CD23" s="13" t="s">
        <v>722</v>
      </c>
      <c r="CE23" s="13" t="s">
        <v>723</v>
      </c>
      <c r="CF23" s="13" t="s">
        <v>724</v>
      </c>
      <c r="CG23" s="13" t="s">
        <v>724</v>
      </c>
      <c r="CH23" s="13" t="s">
        <v>725</v>
      </c>
      <c r="CI23" s="13" t="s">
        <v>725</v>
      </c>
      <c r="CJ23" s="13" t="s">
        <v>725</v>
      </c>
      <c r="CK23" s="13" t="s">
        <v>725</v>
      </c>
      <c r="CL23" s="13" t="s">
        <v>725</v>
      </c>
      <c r="CM23" s="13" t="s">
        <v>725</v>
      </c>
      <c r="CN23" s="13" t="s">
        <v>725</v>
      </c>
      <c r="CO23" s="13" t="s">
        <v>725</v>
      </c>
      <c r="CP23" s="13" t="s">
        <v>725</v>
      </c>
      <c r="CQ23" s="13" t="s">
        <v>725</v>
      </c>
      <c r="CR23" s="13" t="s">
        <v>725</v>
      </c>
      <c r="CS23" s="13" t="s">
        <v>725</v>
      </c>
      <c r="CT23" s="13" t="s">
        <v>725</v>
      </c>
      <c r="CU23" s="13" t="s">
        <v>726</v>
      </c>
      <c r="CV23" s="13" t="s">
        <v>726</v>
      </c>
      <c r="CW23" s="13" t="s">
        <v>726</v>
      </c>
      <c r="CX23" s="13" t="s">
        <v>726</v>
      </c>
      <c r="CY23" s="13" t="s">
        <v>726</v>
      </c>
      <c r="CZ23" s="13" t="s">
        <v>726</v>
      </c>
      <c r="DA23" s="13" t="s">
        <v>726</v>
      </c>
      <c r="DB23" s="13" t="s">
        <v>726</v>
      </c>
      <c r="DC23" s="13" t="s">
        <v>726</v>
      </c>
      <c r="DD23" s="13" t="s">
        <v>726</v>
      </c>
      <c r="DE23" s="13" t="s">
        <v>726</v>
      </c>
      <c r="DF23" s="13" t="s">
        <v>726</v>
      </c>
      <c r="DG23" s="13" t="s">
        <v>726</v>
      </c>
      <c r="DH23" s="13" t="s">
        <v>726</v>
      </c>
      <c r="DI23" s="13" t="s">
        <v>726</v>
      </c>
      <c r="DJ23" s="13" t="s">
        <v>726</v>
      </c>
      <c r="DK23" s="13" t="s">
        <v>726</v>
      </c>
      <c r="DL23" s="13" t="s">
        <v>726</v>
      </c>
      <c r="DM23" s="13" t="s">
        <v>726</v>
      </c>
      <c r="DN23" s="13" t="s">
        <v>726</v>
      </c>
      <c r="DO23" s="13" t="s">
        <v>726</v>
      </c>
      <c r="DP23" s="13" t="s">
        <v>726</v>
      </c>
      <c r="DQ23" s="13" t="s">
        <v>726</v>
      </c>
      <c r="DR23" s="13" t="s">
        <v>726</v>
      </c>
      <c r="DS23" s="13" t="s">
        <v>726</v>
      </c>
      <c r="DT23" s="13" t="s">
        <v>726</v>
      </c>
      <c r="DU23" s="13" t="s">
        <v>726</v>
      </c>
      <c r="DV23" s="13" t="s">
        <v>726</v>
      </c>
      <c r="DW23" s="13" t="s">
        <v>727</v>
      </c>
      <c r="DX23" s="13" t="s">
        <v>727</v>
      </c>
      <c r="DY23" s="13" t="s">
        <v>727</v>
      </c>
      <c r="DZ23" s="13" t="s">
        <v>727</v>
      </c>
      <c r="EA23" s="13" t="s">
        <v>727</v>
      </c>
      <c r="EB23" s="13" t="s">
        <v>727</v>
      </c>
      <c r="EC23" s="13" t="s">
        <v>727</v>
      </c>
      <c r="ED23" s="13" t="s">
        <v>727</v>
      </c>
      <c r="EE23" s="13" t="s">
        <v>727</v>
      </c>
      <c r="EF23" s="13" t="s">
        <v>727</v>
      </c>
      <c r="EG23" s="13" t="s">
        <v>727</v>
      </c>
      <c r="EH23" s="13" t="s">
        <v>727</v>
      </c>
      <c r="EI23" s="13" t="s">
        <v>727</v>
      </c>
      <c r="EJ23" s="13" t="s">
        <v>727</v>
      </c>
      <c r="EK23" s="13" t="s">
        <v>727</v>
      </c>
      <c r="EL23" s="13" t="s">
        <v>727</v>
      </c>
      <c r="EM23" s="13" t="s">
        <v>727</v>
      </c>
      <c r="EN23" s="13"/>
      <c r="EO23" s="13"/>
      <c r="EP23" s="13"/>
      <c r="EQ23" s="13"/>
      <c r="ER23" s="13"/>
      <c r="ES23" s="13"/>
      <c r="ET23" s="13"/>
      <c r="EU23" s="13"/>
      <c r="EV23" s="13"/>
      <c r="EW23" s="13"/>
      <c r="EX23" s="13"/>
      <c r="EY23" s="13"/>
      <c r="EZ23" s="13"/>
      <c r="FA23" s="13"/>
    </row>
    <row r="24" spans="1:157">
      <c r="A24">
        <v>16</v>
      </c>
      <c r="B24" t="s">
        <v>728</v>
      </c>
      <c r="C24" t="s">
        <v>729</v>
      </c>
      <c r="D24" t="s">
        <v>730</v>
      </c>
      <c r="E24">
        <v>450</v>
      </c>
      <c r="F24" s="3">
        <v>44692</v>
      </c>
      <c r="G24" t="s">
        <v>731</v>
      </c>
      <c r="H24" t="s">
        <v>729</v>
      </c>
      <c r="I24" t="s">
        <v>732</v>
      </c>
      <c r="J24" t="s">
        <v>733</v>
      </c>
      <c r="K24" t="s">
        <v>734</v>
      </c>
      <c r="L24">
        <v>380</v>
      </c>
      <c r="M24">
        <v>60</v>
      </c>
      <c r="N24">
        <v>108</v>
      </c>
      <c r="O24" s="2">
        <v>2096991.8810000001</v>
      </c>
      <c r="P24" s="2">
        <v>1772637.2439999999</v>
      </c>
      <c r="Q24" s="2">
        <v>3745771.69</v>
      </c>
      <c r="R24" s="2">
        <v>201812.76519999999</v>
      </c>
      <c r="S24" s="2">
        <v>1732.94445103455</v>
      </c>
      <c r="T24" s="2">
        <v>1247.5045907898</v>
      </c>
      <c r="U24" s="2">
        <v>99639.4503120726</v>
      </c>
      <c r="V24" s="2">
        <v>32609.943533699501</v>
      </c>
      <c r="W24" s="2">
        <v>7019.1996891632298</v>
      </c>
      <c r="X24" s="2">
        <v>6435.9636601562397</v>
      </c>
      <c r="Y24" s="2">
        <v>3339.5200213317999</v>
      </c>
      <c r="Z24" s="2">
        <v>60188.352961791999</v>
      </c>
      <c r="AA24" s="2">
        <v>22197.843222686799</v>
      </c>
      <c r="AB24" s="2">
        <v>14785.1180802612</v>
      </c>
      <c r="AC24" s="2">
        <v>19179.419230407701</v>
      </c>
      <c r="AD24" s="2">
        <v>12345.5218406677</v>
      </c>
      <c r="AE24" s="2">
        <v>30970.5382782745</v>
      </c>
      <c r="AF24" s="2">
        <v>23147.594818176301</v>
      </c>
      <c r="AG24" s="2">
        <v>7946.9292123412997</v>
      </c>
      <c r="AH24" s="2">
        <v>17491.632609329201</v>
      </c>
      <c r="AI24" s="2">
        <v>21522.015513366699</v>
      </c>
      <c r="AJ24" s="2">
        <v>2919.18249314882</v>
      </c>
      <c r="AK24" s="2">
        <v>10671.231501907299</v>
      </c>
      <c r="AL24" s="2">
        <v>2436.7596889190399</v>
      </c>
      <c r="AM24" s="2">
        <v>13478.8980309448</v>
      </c>
      <c r="AN24" s="2">
        <v>1632.6468888244499</v>
      </c>
      <c r="AO24" s="2">
        <v>60709.01</v>
      </c>
      <c r="AP24" s="2">
        <v>86049.030896041804</v>
      </c>
      <c r="AQ24" s="2">
        <v>26455.191955368002</v>
      </c>
      <c r="AR24" s="2">
        <v>193687.60696521</v>
      </c>
      <c r="AS24" s="2">
        <v>83103.413983642604</v>
      </c>
      <c r="AT24" s="2">
        <v>38024.0812810059</v>
      </c>
      <c r="AU24" s="2">
        <v>364024.00395617698</v>
      </c>
      <c r="AV24" s="2">
        <v>652418.88410839799</v>
      </c>
      <c r="AW24" s="2">
        <v>170517.023596363</v>
      </c>
      <c r="AX24" s="2">
        <v>135064.817616455</v>
      </c>
      <c r="AY24" s="2">
        <v>1667506.4814150401</v>
      </c>
      <c r="AZ24" s="2">
        <v>148838.15982519501</v>
      </c>
      <c r="BA24" s="2">
        <v>6451468.5312851602</v>
      </c>
      <c r="BB24" s="2">
        <v>143187.20257849101</v>
      </c>
      <c r="BC24" s="2">
        <v>940315.63971905503</v>
      </c>
      <c r="BD24" s="2">
        <v>145624.91204370101</v>
      </c>
      <c r="BE24" s="2">
        <v>1148502.63671875</v>
      </c>
      <c r="BF24" s="2">
        <v>136013.11478393499</v>
      </c>
      <c r="BG24" s="2">
        <v>2426503.4119023401</v>
      </c>
      <c r="BH24" s="2">
        <v>75036.719691391103</v>
      </c>
      <c r="BI24" s="2">
        <v>179295.75970627199</v>
      </c>
      <c r="BJ24" s="2">
        <v>60041.379885192902</v>
      </c>
      <c r="BK24" s="2">
        <v>174525.77549365201</v>
      </c>
      <c r="BL24" s="2">
        <v>254273.23285839899</v>
      </c>
      <c r="BM24" s="2">
        <v>120590.92589917</v>
      </c>
      <c r="BN24" s="2">
        <v>155141.849919189</v>
      </c>
      <c r="BO24" s="2">
        <v>121664.802149048</v>
      </c>
      <c r="BP24" s="2">
        <v>102382.89246362299</v>
      </c>
      <c r="BQ24" s="2">
        <v>163879.11431396499</v>
      </c>
      <c r="BR24" s="2">
        <v>69474.968630126998</v>
      </c>
      <c r="BS24" s="2">
        <v>101149.96325524899</v>
      </c>
      <c r="BT24" s="2">
        <v>79087.771190277097</v>
      </c>
      <c r="BU24" s="2">
        <v>105202.372780151</v>
      </c>
      <c r="BV24" s="2">
        <v>54436.686957870501</v>
      </c>
      <c r="BW24" s="2">
        <v>34483.926417602597</v>
      </c>
      <c r="BX24" s="2">
        <v>74915.885867248493</v>
      </c>
      <c r="BY24" s="2">
        <v>68696.855627807599</v>
      </c>
      <c r="BZ24" s="2">
        <v>323815.93586132798</v>
      </c>
      <c r="CA24" s="2">
        <v>72901.093151000998</v>
      </c>
      <c r="CB24" s="2">
        <v>97839.512783050595</v>
      </c>
      <c r="CC24" s="2">
        <v>12716.900937255799</v>
      </c>
      <c r="CD24" s="2">
        <v>41340.653704484997</v>
      </c>
      <c r="CE24" s="2">
        <v>30234.6858852234</v>
      </c>
      <c r="CF24" s="2">
        <v>43151.154161498998</v>
      </c>
      <c r="CG24" s="2">
        <v>56029.528661712699</v>
      </c>
      <c r="CH24" s="2">
        <v>6604.2366766883997</v>
      </c>
      <c r="CI24" s="2">
        <v>3791.7979097442899</v>
      </c>
      <c r="CJ24" s="2">
        <v>3315.0888341674599</v>
      </c>
      <c r="CK24" s="2">
        <v>8247.5128867645508</v>
      </c>
      <c r="CL24" s="2">
        <v>32887.516792129703</v>
      </c>
      <c r="CM24" s="2">
        <v>76003.988979446396</v>
      </c>
      <c r="CN24" s="2">
        <v>23546.594343093901</v>
      </c>
      <c r="CO24" s="2">
        <v>21254.092757308899</v>
      </c>
      <c r="CP24" s="2">
        <v>48172.268333618202</v>
      </c>
      <c r="CQ24" s="2">
        <v>2703.50096020507</v>
      </c>
      <c r="CR24" s="2">
        <v>4131.9167015686098</v>
      </c>
      <c r="CS24" s="2">
        <v>9256.99119949343</v>
      </c>
      <c r="CT24" s="2">
        <v>260951.96305340499</v>
      </c>
      <c r="CU24" s="2">
        <v>3567997.8693349599</v>
      </c>
      <c r="CV24" s="2">
        <v>72783.7613142091</v>
      </c>
      <c r="CW24" s="2">
        <v>182693.42360913099</v>
      </c>
      <c r="CX24" s="2">
        <v>106835.522415527</v>
      </c>
      <c r="CY24" s="2">
        <v>56244.970351501601</v>
      </c>
      <c r="CZ24" s="2">
        <v>29267.138136657799</v>
      </c>
      <c r="DA24" s="2">
        <v>18822.075466125199</v>
      </c>
      <c r="DB24" s="2">
        <v>20633.6555814208</v>
      </c>
      <c r="DC24" s="2">
        <v>19904.120583084001</v>
      </c>
      <c r="DD24" s="2">
        <v>116730.860249633</v>
      </c>
      <c r="DE24" s="2">
        <v>327808.07705029403</v>
      </c>
      <c r="DF24" s="2">
        <v>215573.92792211799</v>
      </c>
      <c r="DG24" s="2">
        <v>49551.144410583598</v>
      </c>
      <c r="DH24" s="2">
        <v>62835.245056182801</v>
      </c>
      <c r="DI24" s="2">
        <v>30698.270027435301</v>
      </c>
      <c r="DJ24" s="2">
        <v>7741.07335815433</v>
      </c>
      <c r="DK24" s="2">
        <v>9222.8583988343198</v>
      </c>
      <c r="DL24" s="2">
        <v>8978.8204014129697</v>
      </c>
      <c r="DM24" s="2">
        <v>6408.4804862366</v>
      </c>
      <c r="DN24" s="2">
        <v>97223.4094709622</v>
      </c>
      <c r="DO24" s="2">
        <v>1065567.6020649399</v>
      </c>
      <c r="DP24" s="2">
        <v>73495.502509459897</v>
      </c>
      <c r="DQ24" s="2">
        <v>60158.585399848998</v>
      </c>
      <c r="DR24" s="2">
        <v>191660.26890380899</v>
      </c>
      <c r="DS24" s="2">
        <v>95069.988886352803</v>
      </c>
      <c r="DT24" s="2">
        <v>96168.518561942605</v>
      </c>
      <c r="DU24" s="2">
        <v>36376.355818603603</v>
      </c>
      <c r="DV24" s="2">
        <v>57799.946982910304</v>
      </c>
      <c r="DW24" s="2">
        <v>3684.47928661486</v>
      </c>
      <c r="DX24" s="2">
        <v>3347.4997092666699</v>
      </c>
      <c r="DY24" s="2">
        <v>3120.4489224004601</v>
      </c>
      <c r="DZ24" s="2">
        <v>3225.2149643859898</v>
      </c>
      <c r="EA24" s="2">
        <v>360.31004782104799</v>
      </c>
      <c r="EB24" s="2">
        <v>4847.7075132293803</v>
      </c>
      <c r="EC24" s="2">
        <v>257.97045460510498</v>
      </c>
      <c r="ED24" s="2">
        <v>661.35585971069202</v>
      </c>
      <c r="EE24" s="2">
        <v>1051.96659020996</v>
      </c>
      <c r="EF24" s="2">
        <v>519.77100968934303</v>
      </c>
      <c r="EG24" s="2">
        <v>3653.9648835964399</v>
      </c>
      <c r="EH24" s="2">
        <v>411.64342398070301</v>
      </c>
      <c r="EI24" s="2">
        <v>459.08427410889101</v>
      </c>
      <c r="EJ24" s="2">
        <v>4970.1466809902404</v>
      </c>
      <c r="EK24" s="2">
        <v>838.52127819823704</v>
      </c>
      <c r="EL24" s="2">
        <v>4863.2463848704901</v>
      </c>
      <c r="EM24" s="2">
        <v>4169.5704958934703</v>
      </c>
    </row>
    <row r="25" spans="1:157">
      <c r="A25">
        <v>17</v>
      </c>
      <c r="B25" t="s">
        <v>735</v>
      </c>
      <c r="C25" t="s">
        <v>729</v>
      </c>
      <c r="D25" t="s">
        <v>730</v>
      </c>
      <c r="E25">
        <v>450</v>
      </c>
      <c r="F25" s="3">
        <v>44692</v>
      </c>
      <c r="G25" t="s">
        <v>731</v>
      </c>
      <c r="H25" t="s">
        <v>729</v>
      </c>
      <c r="I25" t="s">
        <v>732</v>
      </c>
      <c r="J25" t="s">
        <v>733</v>
      </c>
      <c r="K25" t="s">
        <v>734</v>
      </c>
      <c r="L25">
        <v>420</v>
      </c>
      <c r="M25">
        <v>60</v>
      </c>
      <c r="N25">
        <v>104</v>
      </c>
      <c r="O25" s="2">
        <v>2446286.7930000001</v>
      </c>
      <c r="P25" s="2">
        <v>1799970.04</v>
      </c>
      <c r="Q25" s="2">
        <v>3734017.4029999999</v>
      </c>
      <c r="R25" s="2">
        <v>206690.58470000001</v>
      </c>
      <c r="S25" s="2">
        <v>2215.1462309875501</v>
      </c>
      <c r="T25" s="2">
        <v>1453.75611416626</v>
      </c>
      <c r="U25" s="2">
        <v>104470.147444428</v>
      </c>
      <c r="V25" s="2">
        <v>30799.0615143084</v>
      </c>
      <c r="W25" s="2">
        <v>8426.7746149291997</v>
      </c>
      <c r="X25" s="2">
        <v>7120.7593627319502</v>
      </c>
      <c r="Y25" s="2">
        <v>4518.1277156982396</v>
      </c>
      <c r="Z25" s="2">
        <v>51345.2377773591</v>
      </c>
      <c r="AA25" s="2">
        <v>23302.926155517602</v>
      </c>
      <c r="AB25" s="2">
        <v>11214.614273773201</v>
      </c>
      <c r="AC25" s="2">
        <v>14863.2101268768</v>
      </c>
      <c r="AD25" s="2">
        <v>9473.6612623901401</v>
      </c>
      <c r="AE25" s="2">
        <v>26909.1684988099</v>
      </c>
      <c r="AF25" s="2">
        <v>16812.783651260401</v>
      </c>
      <c r="AG25" s="2">
        <v>7427.6732202911398</v>
      </c>
      <c r="AH25" s="2">
        <v>14509.362959747299</v>
      </c>
      <c r="AI25" s="2">
        <v>17718.005359100302</v>
      </c>
      <c r="AJ25" s="2">
        <v>2166.39594845582</v>
      </c>
      <c r="AK25" s="2">
        <v>8152.7489064026004</v>
      </c>
      <c r="AL25" s="2">
        <v>3161.4562105560199</v>
      </c>
      <c r="AM25" s="2">
        <v>9432.9691776428099</v>
      </c>
      <c r="AN25" s="2">
        <v>1299.75455868531</v>
      </c>
      <c r="AO25" s="2">
        <v>57543.94</v>
      </c>
      <c r="AP25" s="2">
        <v>68463.076716308598</v>
      </c>
      <c r="AQ25" s="2">
        <v>19397.392508712801</v>
      </c>
      <c r="AR25" s="2">
        <v>142234.29259568799</v>
      </c>
      <c r="AS25" s="2">
        <v>59869.215027328501</v>
      </c>
      <c r="AT25" s="2">
        <v>41416.873510375997</v>
      </c>
      <c r="AU25" s="2">
        <v>285520.50143933098</v>
      </c>
      <c r="AV25" s="2">
        <v>549748.84720556706</v>
      </c>
      <c r="AW25" s="2">
        <v>150969.080009205</v>
      </c>
      <c r="AX25" s="2">
        <v>104715.57667828399</v>
      </c>
      <c r="AY25" s="2">
        <v>1271835.0985046399</v>
      </c>
      <c r="AZ25" s="2">
        <v>116064.252780151</v>
      </c>
      <c r="BA25" s="2">
        <v>5030400.57273144</v>
      </c>
      <c r="BB25" s="2">
        <v>121036.99735156199</v>
      </c>
      <c r="BC25" s="2">
        <v>786149.61117422499</v>
      </c>
      <c r="BD25" s="2">
        <v>113407.52215966801</v>
      </c>
      <c r="BE25" s="2">
        <v>869525.94422460999</v>
      </c>
      <c r="BF25" s="2">
        <v>109050.35624627701</v>
      </c>
      <c r="BG25" s="2">
        <v>1874871.8830969201</v>
      </c>
      <c r="BH25" s="2">
        <v>67671.169380874795</v>
      </c>
      <c r="BI25" s="2">
        <v>156424.864991476</v>
      </c>
      <c r="BJ25" s="2">
        <v>51361.388152343803</v>
      </c>
      <c r="BK25" s="2">
        <v>133463.495861084</v>
      </c>
      <c r="BL25" s="2">
        <v>198794.93876586901</v>
      </c>
      <c r="BM25" s="2">
        <v>111557.352384033</v>
      </c>
      <c r="BN25" s="2">
        <v>118454.57916760301</v>
      </c>
      <c r="BO25" s="2">
        <v>110570.408345947</v>
      </c>
      <c r="BP25" s="2">
        <v>83699.875622924403</v>
      </c>
      <c r="BQ25" s="2">
        <v>123165.225087891</v>
      </c>
      <c r="BR25" s="2">
        <v>60808.431481384199</v>
      </c>
      <c r="BS25" s="2">
        <v>84818.017330688701</v>
      </c>
      <c r="BT25" s="2">
        <v>72781.280121582095</v>
      </c>
      <c r="BU25" s="2">
        <v>82587.997372924699</v>
      </c>
      <c r="BV25" s="2">
        <v>62998.669555542001</v>
      </c>
      <c r="BW25" s="2">
        <v>41992.0004261016</v>
      </c>
      <c r="BX25" s="2">
        <v>68777.119296890305</v>
      </c>
      <c r="BY25" s="2">
        <v>63328.950462524503</v>
      </c>
      <c r="BZ25" s="2">
        <v>276552.07980688498</v>
      </c>
      <c r="CA25" s="2">
        <v>65161.050623230003</v>
      </c>
      <c r="CB25" s="2">
        <v>80138.096841247607</v>
      </c>
      <c r="CC25" s="2">
        <v>8033.9067691650698</v>
      </c>
      <c r="CD25" s="2">
        <v>34572.740428736601</v>
      </c>
      <c r="CE25" s="2">
        <v>25390.128782699601</v>
      </c>
      <c r="CF25" s="2">
        <v>34944.403218017702</v>
      </c>
      <c r="CG25" s="2">
        <v>49416.910691650402</v>
      </c>
      <c r="CH25" s="2">
        <v>5680.8230054519099</v>
      </c>
      <c r="CI25" s="2">
        <v>4893.4893473816201</v>
      </c>
      <c r="CJ25" s="2">
        <v>4431.7976000213603</v>
      </c>
      <c r="CK25" s="2">
        <v>5806.17152027887</v>
      </c>
      <c r="CL25" s="2">
        <v>34772.595562759401</v>
      </c>
      <c r="CM25" s="2">
        <v>76459.977322082603</v>
      </c>
      <c r="CN25" s="2">
        <v>20232.881185729999</v>
      </c>
      <c r="CO25" s="2">
        <v>19392.932460128799</v>
      </c>
      <c r="CP25" s="2">
        <v>46515.939458984401</v>
      </c>
      <c r="CQ25" s="2">
        <v>2558.1918030700799</v>
      </c>
      <c r="CR25" s="2">
        <v>3898.1806203766</v>
      </c>
      <c r="CS25" s="2">
        <v>9249.0119450683505</v>
      </c>
      <c r="CT25" s="2">
        <v>263767.58913021901</v>
      </c>
      <c r="CU25" s="2">
        <v>3982867.9677302199</v>
      </c>
      <c r="CV25" s="2">
        <v>81057.957919067601</v>
      </c>
      <c r="CW25" s="2">
        <v>199030.12528100601</v>
      </c>
      <c r="CX25" s="2">
        <v>131976.486299073</v>
      </c>
      <c r="CY25" s="2">
        <v>68142.405859130798</v>
      </c>
      <c r="CZ25" s="2">
        <v>33216.861565399398</v>
      </c>
      <c r="DA25" s="2">
        <v>19857.946878570601</v>
      </c>
      <c r="DB25" s="2">
        <v>19275.731465881399</v>
      </c>
      <c r="DC25" s="2">
        <v>21152.947033142202</v>
      </c>
      <c r="DD25" s="2">
        <v>129371.326623741</v>
      </c>
      <c r="DE25" s="2">
        <v>443584.84261254797</v>
      </c>
      <c r="DF25" s="2">
        <v>317995.91509960999</v>
      </c>
      <c r="DG25" s="2">
        <v>61582.510488220199</v>
      </c>
      <c r="DH25" s="2">
        <v>96745.612049301504</v>
      </c>
      <c r="DI25" s="2">
        <v>45937.205764800703</v>
      </c>
      <c r="DJ25" s="2">
        <v>10941.178520233199</v>
      </c>
      <c r="DK25" s="2">
        <v>10528.3858802795</v>
      </c>
      <c r="DL25" s="2">
        <v>7983.4831956482003</v>
      </c>
      <c r="DM25" s="2">
        <v>6627.34687316896</v>
      </c>
      <c r="DN25" s="2">
        <v>110184.99804858401</v>
      </c>
      <c r="DO25" s="2">
        <v>1581355.4565974099</v>
      </c>
      <c r="DP25" s="2">
        <v>89973.333886169596</v>
      </c>
      <c r="DQ25" s="2">
        <v>66655.100288177695</v>
      </c>
      <c r="DR25" s="2">
        <v>225340.330454713</v>
      </c>
      <c r="DS25" s="2">
        <v>103216.589477356</v>
      </c>
      <c r="DT25" s="2">
        <v>103157.825813766</v>
      </c>
      <c r="DU25" s="2">
        <v>45696.519448364401</v>
      </c>
      <c r="DV25" s="2">
        <v>64646.779928711097</v>
      </c>
      <c r="DW25" s="2"/>
      <c r="DX25" s="2">
        <v>557.02702967835</v>
      </c>
      <c r="DY25" s="2">
        <v>125.406562500001</v>
      </c>
      <c r="DZ25" s="2">
        <v>121.795190048219</v>
      </c>
      <c r="EA25" s="2">
        <v>750.41309063720303</v>
      </c>
      <c r="EB25" s="2">
        <v>541.84561215212295</v>
      </c>
      <c r="EC25" s="2">
        <v>117.27236087036199</v>
      </c>
      <c r="ED25" s="2">
        <v>412.07490185641097</v>
      </c>
      <c r="EE25" s="2">
        <v>130.882305358888</v>
      </c>
      <c r="EF25" s="2"/>
      <c r="EG25" s="2">
        <v>342.31640966796198</v>
      </c>
      <c r="EH25" s="2">
        <v>464.88672372531198</v>
      </c>
      <c r="EI25" s="2">
        <v>263.25565447998298</v>
      </c>
      <c r="EJ25" s="2">
        <v>162.72887612915201</v>
      </c>
      <c r="EK25" s="2">
        <v>299.61159219360599</v>
      </c>
      <c r="EL25" s="2">
        <v>125.57472193908799</v>
      </c>
      <c r="EM25" s="2">
        <v>369.61666264342801</v>
      </c>
    </row>
    <row r="26" spans="1:157">
      <c r="A26">
        <v>18</v>
      </c>
      <c r="B26" t="s">
        <v>736</v>
      </c>
      <c r="C26" t="s">
        <v>729</v>
      </c>
      <c r="D26" t="s">
        <v>730</v>
      </c>
      <c r="E26">
        <v>450</v>
      </c>
      <c r="F26" s="3">
        <v>44692</v>
      </c>
      <c r="G26" t="s">
        <v>731</v>
      </c>
      <c r="H26" t="s">
        <v>729</v>
      </c>
      <c r="I26" t="s">
        <v>732</v>
      </c>
      <c r="J26" t="s">
        <v>733</v>
      </c>
      <c r="K26" t="s">
        <v>734</v>
      </c>
      <c r="L26">
        <v>425</v>
      </c>
      <c r="M26">
        <v>60</v>
      </c>
      <c r="N26">
        <v>103</v>
      </c>
      <c r="O26" s="2">
        <v>3059909.0389999999</v>
      </c>
      <c r="P26" s="2">
        <v>2037202.807</v>
      </c>
      <c r="Q26" s="2">
        <v>4409689.28</v>
      </c>
      <c r="R26" s="2">
        <v>244216.81090000001</v>
      </c>
      <c r="S26" s="2">
        <v>1521.29825360107</v>
      </c>
      <c r="T26" s="2">
        <v>2578.6245173339898</v>
      </c>
      <c r="U26" s="2">
        <v>241860.47184373401</v>
      </c>
      <c r="V26" s="2">
        <v>34998.675207824701</v>
      </c>
      <c r="W26" s="2">
        <v>7241.4632272033396</v>
      </c>
      <c r="X26" s="2">
        <v>8074.1886425934099</v>
      </c>
      <c r="Y26" s="2">
        <v>4114.4100905304103</v>
      </c>
      <c r="Z26" s="2">
        <v>93151.518626770005</v>
      </c>
      <c r="AA26" s="2">
        <v>22527.986964965799</v>
      </c>
      <c r="AB26" s="2">
        <v>23961.305981353798</v>
      </c>
      <c r="AC26" s="2">
        <v>16403.448455871599</v>
      </c>
      <c r="AD26" s="2">
        <v>20992.9650879822</v>
      </c>
      <c r="AE26" s="2">
        <v>55934.315869995196</v>
      </c>
      <c r="AF26" s="2">
        <v>35371.856014526398</v>
      </c>
      <c r="AG26" s="2">
        <v>11835.0167870941</v>
      </c>
      <c r="AH26" s="2">
        <v>20336.646540237401</v>
      </c>
      <c r="AI26" s="2">
        <v>41699.339426254199</v>
      </c>
      <c r="AJ26" s="2">
        <v>7377.98613030247</v>
      </c>
      <c r="AK26" s="2">
        <v>15095.579142852799</v>
      </c>
      <c r="AL26" s="2">
        <v>3730.1230964813099</v>
      </c>
      <c r="AM26" s="2">
        <v>21605.490185882602</v>
      </c>
      <c r="AN26" s="2">
        <v>2683.86884548949</v>
      </c>
      <c r="AO26" s="2">
        <v>95786.32</v>
      </c>
      <c r="AP26" s="2">
        <v>160991.00914672899</v>
      </c>
      <c r="AQ26" s="2">
        <v>40863.503302307203</v>
      </c>
      <c r="AR26" s="2">
        <v>241228.74748757901</v>
      </c>
      <c r="AS26" s="2">
        <v>116869.042571014</v>
      </c>
      <c r="AT26" s="2">
        <v>40137.6037156983</v>
      </c>
      <c r="AU26" s="2">
        <v>578930.03022204596</v>
      </c>
      <c r="AV26" s="2">
        <v>1027023.71857129</v>
      </c>
      <c r="AW26" s="2">
        <v>254495.37769763099</v>
      </c>
      <c r="AX26" s="2">
        <v>219046.14553430199</v>
      </c>
      <c r="AY26" s="2">
        <v>2813958.2630302701</v>
      </c>
      <c r="AZ26" s="2">
        <v>230123.41583032199</v>
      </c>
      <c r="BA26" s="2">
        <v>10725044.186144499</v>
      </c>
      <c r="BB26" s="2">
        <v>193416.69460986301</v>
      </c>
      <c r="BC26" s="2">
        <v>1552575.5233676101</v>
      </c>
      <c r="BD26" s="2">
        <v>239751.58471240199</v>
      </c>
      <c r="BE26" s="2">
        <v>2013694.5229023499</v>
      </c>
      <c r="BF26" s="2">
        <v>213690.74270202601</v>
      </c>
      <c r="BG26" s="2">
        <v>4162202.4472968802</v>
      </c>
      <c r="BH26" s="2">
        <v>101071.038231125</v>
      </c>
      <c r="BI26" s="2">
        <v>273384.054098238</v>
      </c>
      <c r="BJ26" s="2">
        <v>93140.467516906807</v>
      </c>
      <c r="BK26" s="2">
        <v>300213.91537792998</v>
      </c>
      <c r="BL26" s="2">
        <v>416248.25256970199</v>
      </c>
      <c r="BM26" s="2">
        <v>187167.55110131801</v>
      </c>
      <c r="BN26" s="2">
        <v>265204.88630322297</v>
      </c>
      <c r="BO26" s="2">
        <v>213705.07752783201</v>
      </c>
      <c r="BP26" s="2">
        <v>146793.79981066901</v>
      </c>
      <c r="BQ26" s="2">
        <v>270285.81411669898</v>
      </c>
      <c r="BR26" s="2">
        <v>111916.346190186</v>
      </c>
      <c r="BS26" s="2">
        <v>186292.19149706999</v>
      </c>
      <c r="BT26" s="2">
        <v>132367.74374658201</v>
      </c>
      <c r="BU26" s="2">
        <v>185700.669063721</v>
      </c>
      <c r="BV26" s="2">
        <v>91004.837708679101</v>
      </c>
      <c r="BW26" s="2">
        <v>34959.625961242702</v>
      </c>
      <c r="BX26" s="2">
        <v>88768.931483886801</v>
      </c>
      <c r="BY26" s="2">
        <v>106871.01338891601</v>
      </c>
      <c r="BZ26" s="2">
        <v>456262.76550683501</v>
      </c>
      <c r="CA26" s="2">
        <v>104291.59282604999</v>
      </c>
      <c r="CB26" s="2">
        <v>125924.92979214501</v>
      </c>
      <c r="CC26" s="2">
        <v>16892.0583442077</v>
      </c>
      <c r="CD26" s="2">
        <v>63485.882257274701</v>
      </c>
      <c r="CE26" s="2">
        <v>37752.557666152999</v>
      </c>
      <c r="CF26" s="2">
        <v>57030.1480178528</v>
      </c>
      <c r="CG26" s="2">
        <v>84809.820321990905</v>
      </c>
      <c r="CH26" s="2">
        <v>5513.2002640150604</v>
      </c>
      <c r="CI26" s="2">
        <v>9471.6775889129804</v>
      </c>
      <c r="CJ26" s="2">
        <v>4593.6482789306801</v>
      </c>
      <c r="CK26" s="2">
        <v>5297.2189634552296</v>
      </c>
      <c r="CL26" s="2">
        <v>44432.525070266704</v>
      </c>
      <c r="CM26" s="2">
        <v>75825.153991104104</v>
      </c>
      <c r="CN26" s="2">
        <v>19463.060713455201</v>
      </c>
      <c r="CO26" s="2">
        <v>68225.658647582997</v>
      </c>
      <c r="CP26" s="2">
        <v>79730.338379760695</v>
      </c>
      <c r="CQ26" s="2">
        <v>2478.4026415100102</v>
      </c>
      <c r="CR26" s="2">
        <v>5655.1233540192097</v>
      </c>
      <c r="CS26" s="2">
        <v>10095.5744670105</v>
      </c>
      <c r="CT26" s="2">
        <v>426181.979443221</v>
      </c>
      <c r="CU26" s="2">
        <v>5388911.7674152805</v>
      </c>
      <c r="CV26" s="2">
        <v>88487.652372314406</v>
      </c>
      <c r="CW26" s="2">
        <v>271589.74247119197</v>
      </c>
      <c r="CX26" s="2">
        <v>183793.841099365</v>
      </c>
      <c r="CY26" s="2">
        <v>89278.756440185796</v>
      </c>
      <c r="CZ26" s="2">
        <v>32245.1427172242</v>
      </c>
      <c r="DA26" s="2">
        <v>24186.384555328499</v>
      </c>
      <c r="DB26" s="2">
        <v>31094.296314361702</v>
      </c>
      <c r="DC26" s="2">
        <v>28957.9321653443</v>
      </c>
      <c r="DD26" s="2">
        <v>205152.42558870799</v>
      </c>
      <c r="DE26" s="2">
        <v>727242.57015088096</v>
      </c>
      <c r="DF26" s="2">
        <v>494356.94501562102</v>
      </c>
      <c r="DG26" s="2">
        <v>83721.047522827299</v>
      </c>
      <c r="DH26" s="2">
        <v>131299.48424954299</v>
      </c>
      <c r="DI26" s="2">
        <v>57928.858854248203</v>
      </c>
      <c r="DJ26" s="2">
        <v>9751.1151209106592</v>
      </c>
      <c r="DK26" s="2">
        <v>13234.1655484925</v>
      </c>
      <c r="DL26" s="2">
        <v>11839.8788526306</v>
      </c>
      <c r="DM26" s="2">
        <v>13838.4461216126</v>
      </c>
      <c r="DN26" s="2">
        <v>221681.46671089201</v>
      </c>
      <c r="DO26" s="2">
        <v>2864591.0530556701</v>
      </c>
      <c r="DP26" s="2">
        <v>123603.830803954</v>
      </c>
      <c r="DQ26" s="2">
        <v>106822.773919106</v>
      </c>
      <c r="DR26" s="2">
        <v>379966.99572971498</v>
      </c>
      <c r="DS26" s="2">
        <v>143483.894332764</v>
      </c>
      <c r="DT26" s="2">
        <v>163156.94477584801</v>
      </c>
      <c r="DU26" s="2">
        <v>57077.4891137698</v>
      </c>
      <c r="DV26" s="2">
        <v>98029.019793090396</v>
      </c>
      <c r="DW26" s="2">
        <v>704.89641651918896</v>
      </c>
      <c r="DX26" s="2">
        <v>134.530685577394</v>
      </c>
      <c r="DY26" s="2"/>
      <c r="DZ26" s="2">
        <v>150.08424377443799</v>
      </c>
      <c r="EA26" s="2">
        <v>606.62556335449801</v>
      </c>
      <c r="EB26" s="2">
        <v>258.79902035522701</v>
      </c>
      <c r="EC26" s="2">
        <v>143.78437873266</v>
      </c>
      <c r="ED26" s="2">
        <v>134.66163848877099</v>
      </c>
      <c r="EE26" s="2">
        <v>129.01592440796</v>
      </c>
      <c r="EF26" s="2">
        <v>950.53528428214202</v>
      </c>
      <c r="EG26" s="2">
        <v>334.466691253693</v>
      </c>
      <c r="EH26" s="2">
        <v>127.641453964235</v>
      </c>
      <c r="EI26" s="2">
        <v>413.01905332943898</v>
      </c>
      <c r="EJ26" s="2">
        <v>423.53394576739998</v>
      </c>
      <c r="EK26" s="2">
        <v>671.69270901489904</v>
      </c>
      <c r="EL26" s="2">
        <v>254.12583613586699</v>
      </c>
      <c r="EM26" s="2">
        <v>400.494132979867</v>
      </c>
    </row>
    <row r="27" spans="1:157">
      <c r="A27">
        <v>19</v>
      </c>
      <c r="B27" t="s">
        <v>737</v>
      </c>
      <c r="C27" t="s">
        <v>729</v>
      </c>
      <c r="D27" t="s">
        <v>730</v>
      </c>
      <c r="E27">
        <v>450</v>
      </c>
      <c r="F27" s="3">
        <v>44692</v>
      </c>
      <c r="G27" t="s">
        <v>731</v>
      </c>
      <c r="H27" t="s">
        <v>729</v>
      </c>
      <c r="I27" t="s">
        <v>732</v>
      </c>
      <c r="J27" t="s">
        <v>733</v>
      </c>
      <c r="K27" t="s">
        <v>734</v>
      </c>
      <c r="L27">
        <v>430</v>
      </c>
      <c r="M27">
        <v>60</v>
      </c>
      <c r="N27">
        <v>106</v>
      </c>
      <c r="O27" s="2">
        <v>2393237.7990000001</v>
      </c>
      <c r="P27" s="2">
        <v>1900903.0549999999</v>
      </c>
      <c r="Q27" s="2">
        <v>4090568.59</v>
      </c>
      <c r="R27" s="2">
        <v>206653.71539999999</v>
      </c>
      <c r="S27" s="2">
        <v>2347.35545953369</v>
      </c>
      <c r="T27" s="2">
        <v>2917.7929199600198</v>
      </c>
      <c r="U27" s="2">
        <v>202303.13496774301</v>
      </c>
      <c r="V27" s="2">
        <v>30587.092356847301</v>
      </c>
      <c r="W27" s="2">
        <v>6780.4583548278597</v>
      </c>
      <c r="X27" s="2">
        <v>5845.9352475738597</v>
      </c>
      <c r="Y27" s="2">
        <v>2474.9589725341498</v>
      </c>
      <c r="Z27" s="2">
        <v>59834.393863952602</v>
      </c>
      <c r="AA27" s="2">
        <v>24368.2521646118</v>
      </c>
      <c r="AB27" s="2">
        <v>14369.3308677063</v>
      </c>
      <c r="AC27" s="2">
        <v>20517.345397003199</v>
      </c>
      <c r="AD27" s="2">
        <v>12698.396963256901</v>
      </c>
      <c r="AE27" s="2">
        <v>46891.515788711498</v>
      </c>
      <c r="AF27" s="2">
        <v>22224.375993103</v>
      </c>
      <c r="AG27" s="2">
        <v>6750.5247581329404</v>
      </c>
      <c r="AH27" s="2">
        <v>15190.935297943101</v>
      </c>
      <c r="AI27" s="2">
        <v>25273.798014251701</v>
      </c>
      <c r="AJ27" s="2">
        <v>4266.9037443542302</v>
      </c>
      <c r="AK27" s="2">
        <v>10266.431007019</v>
      </c>
      <c r="AL27" s="2">
        <v>3898.8945777435101</v>
      </c>
      <c r="AM27" s="2">
        <v>13492.971425735501</v>
      </c>
      <c r="AN27" s="2">
        <v>1745.5775077972401</v>
      </c>
      <c r="AO27" s="2">
        <v>63200.73</v>
      </c>
      <c r="AP27" s="2">
        <v>92670.714713684196</v>
      </c>
      <c r="AQ27" s="2">
        <v>24907.346573623599</v>
      </c>
      <c r="AR27" s="2">
        <v>171795.61934079</v>
      </c>
      <c r="AS27" s="2">
        <v>76984.132394500804</v>
      </c>
      <c r="AT27" s="2">
        <v>40322.928704345701</v>
      </c>
      <c r="AU27" s="2">
        <v>337358.47758996597</v>
      </c>
      <c r="AV27" s="2">
        <v>640002.69442626904</v>
      </c>
      <c r="AW27" s="2">
        <v>173829.599875229</v>
      </c>
      <c r="AX27" s="2">
        <v>127865.185742004</v>
      </c>
      <c r="AY27" s="2">
        <v>1627348.99025391</v>
      </c>
      <c r="AZ27" s="2">
        <v>142332.67362744099</v>
      </c>
      <c r="BA27" s="2">
        <v>6217359.2031704104</v>
      </c>
      <c r="BB27" s="2">
        <v>145510.78660717799</v>
      </c>
      <c r="BC27" s="2">
        <v>957774.50445608504</v>
      </c>
      <c r="BD27" s="2">
        <v>149062.84710571301</v>
      </c>
      <c r="BE27" s="2">
        <v>1142445.82013867</v>
      </c>
      <c r="BF27" s="2">
        <v>132904.89672058099</v>
      </c>
      <c r="BG27" s="2">
        <v>2469116.1965000001</v>
      </c>
      <c r="BH27" s="2">
        <v>82992.523932342607</v>
      </c>
      <c r="BI27" s="2">
        <v>181293.500533207</v>
      </c>
      <c r="BJ27" s="2">
        <v>56811.699102447499</v>
      </c>
      <c r="BK27" s="2">
        <v>172577.773565918</v>
      </c>
      <c r="BL27" s="2">
        <v>254769.73205590801</v>
      </c>
      <c r="BM27" s="2">
        <v>130997.216193115</v>
      </c>
      <c r="BN27" s="2">
        <v>157269.07258056599</v>
      </c>
      <c r="BO27" s="2">
        <v>126673.080467041</v>
      </c>
      <c r="BP27" s="2">
        <v>96652.035594116096</v>
      </c>
      <c r="BQ27" s="2">
        <v>159218.63878173899</v>
      </c>
      <c r="BR27" s="2">
        <v>74563.9599119872</v>
      </c>
      <c r="BS27" s="2">
        <v>112042.389802612</v>
      </c>
      <c r="BT27" s="2">
        <v>82481.421207397507</v>
      </c>
      <c r="BU27" s="2">
        <v>110681.65638207999</v>
      </c>
      <c r="BV27" s="2">
        <v>54846.6194165345</v>
      </c>
      <c r="BW27" s="2">
        <v>33074.5930242463</v>
      </c>
      <c r="BX27" s="2">
        <v>74846.734325439407</v>
      </c>
      <c r="BY27" s="2">
        <v>72125.384838256796</v>
      </c>
      <c r="BZ27" s="2">
        <v>316520.006332519</v>
      </c>
      <c r="CA27" s="2">
        <v>70967.856089599605</v>
      </c>
      <c r="CB27" s="2">
        <v>98370.154650039403</v>
      </c>
      <c r="CC27" s="2">
        <v>10909.385640091001</v>
      </c>
      <c r="CD27" s="2">
        <v>40946.457086547998</v>
      </c>
      <c r="CE27" s="2">
        <v>31076.793548172001</v>
      </c>
      <c r="CF27" s="2">
        <v>40211.818591033902</v>
      </c>
      <c r="CG27" s="2">
        <v>59201.210781845199</v>
      </c>
      <c r="CH27" s="2">
        <v>6560.3709356967902</v>
      </c>
      <c r="CI27" s="2">
        <v>6734.6224511108703</v>
      </c>
      <c r="CJ27" s="2">
        <v>6225.7906039276204</v>
      </c>
      <c r="CK27" s="2">
        <v>7616.3717816161698</v>
      </c>
      <c r="CL27" s="2">
        <v>39744.785033264197</v>
      </c>
      <c r="CM27" s="2">
        <v>74205.731766372599</v>
      </c>
      <c r="CN27" s="2">
        <v>21616.519790435799</v>
      </c>
      <c r="CO27" s="2">
        <v>58430.778661193901</v>
      </c>
      <c r="CP27" s="2">
        <v>61087.046118896498</v>
      </c>
      <c r="CQ27" s="2">
        <v>3684.0028207702599</v>
      </c>
      <c r="CR27" s="2">
        <v>4402.8127291869496</v>
      </c>
      <c r="CS27" s="2">
        <v>11203.5166776733</v>
      </c>
      <c r="CT27" s="2">
        <v>416836.45493980497</v>
      </c>
      <c r="CU27" s="2">
        <v>3605095.88948425</v>
      </c>
      <c r="CV27" s="2">
        <v>72075.182098571793</v>
      </c>
      <c r="CW27" s="2">
        <v>195512.41907275401</v>
      </c>
      <c r="CX27" s="2">
        <v>122974.175145507</v>
      </c>
      <c r="CY27" s="2">
        <v>61341.622287902901</v>
      </c>
      <c r="CZ27" s="2">
        <v>31756.964143249199</v>
      </c>
      <c r="DA27" s="2">
        <v>25431.994073425099</v>
      </c>
      <c r="DB27" s="2">
        <v>24299.503508117799</v>
      </c>
      <c r="DC27" s="2">
        <v>25888.795776825002</v>
      </c>
      <c r="DD27" s="2">
        <v>133737.86201743301</v>
      </c>
      <c r="DE27" s="2">
        <v>423232.100548585</v>
      </c>
      <c r="DF27" s="2">
        <v>294264.273791991</v>
      </c>
      <c r="DG27" s="2">
        <v>57368.990941284297</v>
      </c>
      <c r="DH27" s="2">
        <v>78115.504017929299</v>
      </c>
      <c r="DI27" s="2">
        <v>37664.199649017399</v>
      </c>
      <c r="DJ27" s="2">
        <v>8930.7341874237009</v>
      </c>
      <c r="DK27" s="2">
        <v>11550.621144775299</v>
      </c>
      <c r="DL27" s="2">
        <v>9272.8090895690493</v>
      </c>
      <c r="DM27" s="2">
        <v>12118.0105487977</v>
      </c>
      <c r="DN27" s="2">
        <v>117008.861819824</v>
      </c>
      <c r="DO27" s="2">
        <v>1600900.42091529</v>
      </c>
      <c r="DP27" s="2">
        <v>92538.650561523304</v>
      </c>
      <c r="DQ27" s="2">
        <v>64791.097997756799</v>
      </c>
      <c r="DR27" s="2">
        <v>240085.55465515799</v>
      </c>
      <c r="DS27" s="2">
        <v>103268.706329041</v>
      </c>
      <c r="DT27" s="2">
        <v>114189.612071426</v>
      </c>
      <c r="DU27" s="2">
        <v>45609.219857910401</v>
      </c>
      <c r="DV27" s="2">
        <v>65760.567147461101</v>
      </c>
      <c r="DW27" s="2">
        <v>409.85088193227102</v>
      </c>
      <c r="DX27" s="2">
        <v>505.16776045895801</v>
      </c>
      <c r="DY27" s="2">
        <v>613.90454325103894</v>
      </c>
      <c r="DZ27" s="2">
        <v>535.45295353552604</v>
      </c>
      <c r="EA27" s="2">
        <v>444.32872018432198</v>
      </c>
      <c r="EB27" s="2">
        <v>388.49617510986701</v>
      </c>
      <c r="EC27" s="2">
        <v>533.20778665160799</v>
      </c>
      <c r="ED27" s="2">
        <v>473.75541879272902</v>
      </c>
      <c r="EE27" s="2">
        <v>134.92582241821401</v>
      </c>
      <c r="EF27" s="2">
        <v>578.26278360175195</v>
      </c>
      <c r="EG27" s="2">
        <v>160.32435607909201</v>
      </c>
      <c r="EH27" s="2">
        <v>394.75202342223503</v>
      </c>
      <c r="EI27" s="2"/>
      <c r="EJ27" s="2">
        <v>251.831201705935</v>
      </c>
      <c r="EK27" s="2">
        <v>276.46154364016002</v>
      </c>
      <c r="EL27" s="2">
        <v>425.88668962857599</v>
      </c>
      <c r="EM27" s="2">
        <v>670.24143727875503</v>
      </c>
    </row>
    <row r="28" spans="1:157">
      <c r="A28">
        <v>20</v>
      </c>
      <c r="B28" t="s">
        <v>738</v>
      </c>
      <c r="C28" t="s">
        <v>739</v>
      </c>
      <c r="D28" t="s">
        <v>730</v>
      </c>
      <c r="E28">
        <v>450</v>
      </c>
      <c r="F28" s="3">
        <v>44692</v>
      </c>
      <c r="G28" t="s">
        <v>740</v>
      </c>
      <c r="H28" t="s">
        <v>741</v>
      </c>
      <c r="I28" t="s">
        <v>742</v>
      </c>
      <c r="J28" t="s">
        <v>733</v>
      </c>
      <c r="K28" t="s">
        <v>734</v>
      </c>
      <c r="L28">
        <v>390</v>
      </c>
      <c r="M28">
        <v>60</v>
      </c>
      <c r="N28">
        <v>107</v>
      </c>
      <c r="O28" s="2">
        <v>2572713.9640000002</v>
      </c>
      <c r="P28" s="2">
        <v>1742699.5460000001</v>
      </c>
      <c r="Q28" s="2">
        <v>3912407.889</v>
      </c>
      <c r="R28" s="2">
        <v>212541.63889999999</v>
      </c>
      <c r="S28" s="2">
        <v>414.455147323608</v>
      </c>
      <c r="T28" s="2">
        <v>1516.3109792633099</v>
      </c>
      <c r="U28" s="2">
        <v>113312.898833664</v>
      </c>
      <c r="V28" s="2">
        <v>31973.621521020501</v>
      </c>
      <c r="W28" s="2">
        <v>8570.6927372131104</v>
      </c>
      <c r="X28" s="2">
        <v>6626.3137655639403</v>
      </c>
      <c r="Y28" s="2">
        <v>3579.3670392151098</v>
      </c>
      <c r="Z28" s="2">
        <v>4728.9133656616305</v>
      </c>
      <c r="AA28" s="2">
        <v>22648.411899566599</v>
      </c>
      <c r="AB28" s="2">
        <v>1847.37812928772</v>
      </c>
      <c r="AC28" s="2">
        <v>13592.631901000999</v>
      </c>
      <c r="AD28" s="2">
        <v>1050.0590250244099</v>
      </c>
      <c r="AE28" s="2">
        <v>19472.7625544281</v>
      </c>
      <c r="AF28" s="2">
        <v>2463.5410663452399</v>
      </c>
      <c r="AG28" s="2">
        <v>3717.2358871612701</v>
      </c>
      <c r="AH28" s="2">
        <v>2390.9349573669501</v>
      </c>
      <c r="AI28" s="2">
        <v>2305.24781575012</v>
      </c>
      <c r="AJ28" s="2">
        <v>1446.60925347901</v>
      </c>
      <c r="AK28" s="2">
        <v>1346.55980992126</v>
      </c>
      <c r="AL28" s="2">
        <v>1601.57805636596</v>
      </c>
      <c r="AM28" s="2">
        <v>1416.2082909546</v>
      </c>
      <c r="AN28" s="2">
        <v>1039.0970776061999</v>
      </c>
      <c r="AO28" s="2">
        <v>1007.2190000000001</v>
      </c>
      <c r="AP28" s="2">
        <v>570.45834155272996</v>
      </c>
      <c r="AQ28" s="2">
        <v>5411.2038508911101</v>
      </c>
      <c r="AR28" s="2">
        <v>9203.0174043273601</v>
      </c>
      <c r="AS28" s="2">
        <v>2138.3247478942899</v>
      </c>
      <c r="AT28" s="2">
        <v>39626.180070861803</v>
      </c>
      <c r="AU28" s="2">
        <v>3130.31649980164</v>
      </c>
      <c r="AV28" s="2">
        <v>5136.9933219451996</v>
      </c>
      <c r="AW28" s="2">
        <v>3123.0644991826998</v>
      </c>
      <c r="AX28" s="2">
        <v>4953.0840942687901</v>
      </c>
      <c r="AY28" s="2">
        <v>5179.3476593780397</v>
      </c>
      <c r="AZ28" s="2">
        <v>1928.8376125182999</v>
      </c>
      <c r="BA28" s="2">
        <v>13729.6883292083</v>
      </c>
      <c r="BB28" s="2">
        <v>1246.22780728149</v>
      </c>
      <c r="BC28" s="2">
        <v>3193.70902887079</v>
      </c>
      <c r="BD28" s="2">
        <v>2000.99591069033</v>
      </c>
      <c r="BE28" s="2">
        <v>6488.2850745391797</v>
      </c>
      <c r="BF28" s="2">
        <v>1928.0072573699899</v>
      </c>
      <c r="BG28" s="2">
        <v>6960.3713743133703</v>
      </c>
      <c r="BH28" s="2">
        <v>1731.4333769989</v>
      </c>
      <c r="BI28" s="2">
        <v>3523.6494728543598</v>
      </c>
      <c r="BJ28" s="2">
        <v>1992.6513951721099</v>
      </c>
      <c r="BK28" s="2">
        <v>924.18365751647002</v>
      </c>
      <c r="BL28" s="2">
        <v>2202.12426138307</v>
      </c>
      <c r="BM28" s="2">
        <v>589.80163478088105</v>
      </c>
      <c r="BN28" s="2">
        <v>1833.46966271973</v>
      </c>
      <c r="BO28" s="2">
        <v>1282.76950100708</v>
      </c>
      <c r="BP28" s="2">
        <v>1437.1510215454</v>
      </c>
      <c r="BQ28" s="2">
        <v>911.72269256591505</v>
      </c>
      <c r="BR28" s="2">
        <v>1062.56874114991</v>
      </c>
      <c r="BS28" s="2">
        <v>1051.14919540405</v>
      </c>
      <c r="BT28" s="2">
        <v>1730.5717568969601</v>
      </c>
      <c r="BU28" s="2">
        <v>1115.2505760192801</v>
      </c>
      <c r="BV28" s="2">
        <v>93773.930785827702</v>
      </c>
      <c r="BW28" s="2">
        <v>52153.095123413099</v>
      </c>
      <c r="BX28" s="2">
        <v>920.15391819762795</v>
      </c>
      <c r="BY28" s="2">
        <v>1718.1358548584101</v>
      </c>
      <c r="BZ28" s="2">
        <v>2175.9497024535899</v>
      </c>
      <c r="CA28" s="2">
        <v>3046.9852539672902</v>
      </c>
      <c r="CB28" s="2">
        <v>2771.4058675537199</v>
      </c>
      <c r="CC28" s="2">
        <v>900.32950506592204</v>
      </c>
      <c r="CD28" s="2">
        <v>1442.2886261263</v>
      </c>
      <c r="CE28" s="2">
        <v>5151.25751783752</v>
      </c>
      <c r="CF28" s="2">
        <v>11244.6360358887</v>
      </c>
      <c r="CG28" s="2">
        <v>11858.989687347401</v>
      </c>
      <c r="CH28" s="2">
        <v>7194.57520235634</v>
      </c>
      <c r="CI28" s="2">
        <v>5493.3977164001199</v>
      </c>
      <c r="CJ28" s="2">
        <v>3710.1998980865301</v>
      </c>
      <c r="CK28" s="2">
        <v>6203.7841759185803</v>
      </c>
      <c r="CL28" s="2">
        <v>35966.866419311496</v>
      </c>
      <c r="CM28" s="2">
        <v>82957.474518508898</v>
      </c>
      <c r="CN28" s="2">
        <v>24282.9462397766</v>
      </c>
      <c r="CO28" s="2">
        <v>19006.0016937867</v>
      </c>
      <c r="CP28" s="2">
        <v>57925.861529846101</v>
      </c>
      <c r="CQ28" s="2">
        <v>1988.2607326202401</v>
      </c>
      <c r="CR28" s="2">
        <v>6242.7647341460397</v>
      </c>
      <c r="CS28" s="2">
        <v>9456.7901107177695</v>
      </c>
      <c r="CT28" s="2">
        <v>315775.26347846998</v>
      </c>
      <c r="CU28" s="2">
        <v>4719522.2782285102</v>
      </c>
      <c r="CV28" s="2">
        <v>79241.281426147703</v>
      </c>
      <c r="CW28" s="2">
        <v>151458.18345337</v>
      </c>
      <c r="CX28" s="2">
        <v>86474.088034424101</v>
      </c>
      <c r="CY28" s="2">
        <v>51297.284501586597</v>
      </c>
      <c r="CZ28" s="2">
        <v>26783.885954345598</v>
      </c>
      <c r="DA28" s="2">
        <v>18350.5379024658</v>
      </c>
      <c r="DB28" s="2">
        <v>16978.160414367601</v>
      </c>
      <c r="DC28" s="2">
        <v>19664.1759376831</v>
      </c>
      <c r="DD28" s="2">
        <v>94126.601033996296</v>
      </c>
      <c r="DE28" s="2">
        <v>349551.85026172001</v>
      </c>
      <c r="DF28" s="2">
        <v>271191.08017456101</v>
      </c>
      <c r="DG28" s="2">
        <v>57397.973609313703</v>
      </c>
      <c r="DH28" s="2">
        <v>84520.061498474402</v>
      </c>
      <c r="DI28" s="2">
        <v>38643.610799682698</v>
      </c>
      <c r="DJ28" s="2">
        <v>9958.4152940063395</v>
      </c>
      <c r="DK28" s="2">
        <v>9461.8670865783206</v>
      </c>
      <c r="DL28" s="2">
        <v>8777.8476395263606</v>
      </c>
      <c r="DM28" s="2">
        <v>7014.7076796875299</v>
      </c>
      <c r="DN28" s="2">
        <v>94708.952071708307</v>
      </c>
      <c r="DO28" s="2">
        <v>1548920.1459377501</v>
      </c>
      <c r="DP28" s="2">
        <v>67912.995626342905</v>
      </c>
      <c r="DQ28" s="2">
        <v>72716.820523494505</v>
      </c>
      <c r="DR28" s="2">
        <v>257747.154592504</v>
      </c>
      <c r="DS28" s="2">
        <v>89864.014693786899</v>
      </c>
      <c r="DT28" s="2">
        <v>140923.885783095</v>
      </c>
      <c r="DU28" s="2">
        <v>23390.646309112799</v>
      </c>
      <c r="DV28" s="2">
        <v>103457.636793946</v>
      </c>
      <c r="DW28" s="2">
        <v>552.60232727048503</v>
      </c>
      <c r="DX28" s="2">
        <v>380.12204345130698</v>
      </c>
      <c r="DY28" s="2">
        <v>299.57274648475101</v>
      </c>
      <c r="DZ28" s="2">
        <v>423.22700506594498</v>
      </c>
      <c r="EA28" s="2">
        <v>260.345824218752</v>
      </c>
      <c r="EB28" s="2">
        <v>250.10749291989799</v>
      </c>
      <c r="EC28" s="2">
        <v>391.37563037113603</v>
      </c>
      <c r="ED28" s="2">
        <v>395.733538574237</v>
      </c>
      <c r="EE28" s="2">
        <v>401.08846795653801</v>
      </c>
      <c r="EF28" s="2">
        <v>391.94860650634803</v>
      </c>
      <c r="EG28" s="2">
        <v>155.60506832885901</v>
      </c>
      <c r="EH28" s="2">
        <v>596.25752890011404</v>
      </c>
      <c r="EI28" s="2">
        <v>149.14230899047999</v>
      </c>
      <c r="EJ28" s="2">
        <v>430.58289221190898</v>
      </c>
      <c r="EK28" s="2">
        <v>332.87430441284499</v>
      </c>
      <c r="EL28" s="2">
        <v>760.02348718261305</v>
      </c>
      <c r="EM28" s="2">
        <v>278.29846691894801</v>
      </c>
    </row>
    <row r="29" spans="1:157">
      <c r="A29">
        <v>21</v>
      </c>
      <c r="B29" t="s">
        <v>743</v>
      </c>
      <c r="C29" t="s">
        <v>739</v>
      </c>
      <c r="D29" t="s">
        <v>730</v>
      </c>
      <c r="E29">
        <v>450</v>
      </c>
      <c r="F29" s="3">
        <v>44692</v>
      </c>
      <c r="G29" t="s">
        <v>740</v>
      </c>
      <c r="H29" t="s">
        <v>741</v>
      </c>
      <c r="I29" t="s">
        <v>742</v>
      </c>
      <c r="J29" t="s">
        <v>733</v>
      </c>
      <c r="K29" t="s">
        <v>734</v>
      </c>
      <c r="L29">
        <v>400</v>
      </c>
      <c r="M29">
        <v>60</v>
      </c>
      <c r="N29">
        <v>109</v>
      </c>
      <c r="O29" s="2">
        <v>2744253.9750000001</v>
      </c>
      <c r="P29" s="2">
        <v>1756899.23</v>
      </c>
      <c r="Q29" s="2">
        <v>3891471.66</v>
      </c>
      <c r="R29" s="2">
        <v>207495.28450000001</v>
      </c>
      <c r="S29" s="2">
        <v>411.88610835266098</v>
      </c>
      <c r="T29" s="2">
        <v>1084.90217984009</v>
      </c>
      <c r="U29" s="2">
        <v>201589.48077107201</v>
      </c>
      <c r="V29" s="2">
        <v>32983.082393173099</v>
      </c>
      <c r="W29" s="2">
        <v>8290.1170782776098</v>
      </c>
      <c r="X29" s="2">
        <v>6861.2562278137002</v>
      </c>
      <c r="Y29" s="2">
        <v>3751.9894988250799</v>
      </c>
      <c r="Z29" s="2">
        <v>1689.1449912261801</v>
      </c>
      <c r="AA29" s="2">
        <v>22739.643279235799</v>
      </c>
      <c r="AB29" s="2">
        <v>1020.72439338683</v>
      </c>
      <c r="AC29" s="2">
        <v>18194.4257450562</v>
      </c>
      <c r="AD29" s="2">
        <v>1238.895133667</v>
      </c>
      <c r="AE29" s="2">
        <v>31899.6612245178</v>
      </c>
      <c r="AF29" s="2">
        <v>2178.9938894348102</v>
      </c>
      <c r="AG29" s="2">
        <v>2878.50943156433</v>
      </c>
      <c r="AH29" s="2">
        <v>1137.2088140716501</v>
      </c>
      <c r="AI29" s="2">
        <v>2004.46835623171</v>
      </c>
      <c r="AJ29" s="2">
        <v>1314.95634141541</v>
      </c>
      <c r="AK29" s="2">
        <v>1301.6331520080601</v>
      </c>
      <c r="AL29" s="2">
        <v>2745.5037385558899</v>
      </c>
      <c r="AM29" s="2">
        <v>1678.86828730774</v>
      </c>
      <c r="AN29" s="2">
        <v>1063.8495773925799</v>
      </c>
      <c r="AO29" s="2">
        <v>509.65809999999999</v>
      </c>
      <c r="AP29" s="2">
        <v>445.67706970215102</v>
      </c>
      <c r="AQ29" s="2">
        <v>5569.5298863067901</v>
      </c>
      <c r="AR29" s="2">
        <v>4079.6695897979798</v>
      </c>
      <c r="AS29" s="2">
        <v>1120.5613941803001</v>
      </c>
      <c r="AT29" s="2">
        <v>36732.004763855002</v>
      </c>
      <c r="AU29" s="2">
        <v>3297.2969854278499</v>
      </c>
      <c r="AV29" s="2">
        <v>3643.84655357359</v>
      </c>
      <c r="AW29" s="2">
        <v>2122.91587037707</v>
      </c>
      <c r="AX29" s="2">
        <v>4008.7986323242098</v>
      </c>
      <c r="AY29" s="2">
        <v>3672.0053734436001</v>
      </c>
      <c r="AZ29" s="2">
        <v>2247.6204743652302</v>
      </c>
      <c r="BA29" s="2">
        <v>12974.1321610413</v>
      </c>
      <c r="BB29" s="2">
        <v>712.06176820374105</v>
      </c>
      <c r="BC29" s="2">
        <v>3245.1748833978099</v>
      </c>
      <c r="BD29" s="2">
        <v>1369.36413105774</v>
      </c>
      <c r="BE29" s="2">
        <v>4349.2816212463204</v>
      </c>
      <c r="BF29" s="2">
        <v>1991.90749549866</v>
      </c>
      <c r="BG29" s="2">
        <v>5935.6625679626404</v>
      </c>
      <c r="BH29" s="2">
        <v>1865.63320286561</v>
      </c>
      <c r="BI29" s="2">
        <v>2957.0366504192598</v>
      </c>
      <c r="BJ29" s="2">
        <v>1864.11938389587</v>
      </c>
      <c r="BK29" s="2">
        <v>806.40164213562502</v>
      </c>
      <c r="BL29" s="2">
        <v>2168.4583005828899</v>
      </c>
      <c r="BM29" s="2">
        <v>827.88024641419202</v>
      </c>
      <c r="BN29" s="2">
        <v>2634.10332929994</v>
      </c>
      <c r="BO29" s="2">
        <v>1686.1968354339499</v>
      </c>
      <c r="BP29" s="2">
        <v>1146.3386640624899</v>
      </c>
      <c r="BQ29" s="2">
        <v>919.95362063597599</v>
      </c>
      <c r="BR29" s="2">
        <v>1064.25377949524</v>
      </c>
      <c r="BS29" s="2">
        <v>953.596126876825</v>
      </c>
      <c r="BT29" s="2">
        <v>730.33708804320804</v>
      </c>
      <c r="BU29" s="2">
        <v>1189.9646293334999</v>
      </c>
      <c r="BV29" s="2">
        <v>94836.940101562606</v>
      </c>
      <c r="BW29" s="2">
        <v>52375.103542144803</v>
      </c>
      <c r="BX29" s="2">
        <v>1096.5278992462099</v>
      </c>
      <c r="BY29" s="2">
        <v>3023.6172262115501</v>
      </c>
      <c r="BZ29" s="2">
        <v>1296.5504037933299</v>
      </c>
      <c r="CA29" s="2">
        <v>2489.7973711242698</v>
      </c>
      <c r="CB29" s="2">
        <v>3148.3933040161201</v>
      </c>
      <c r="CC29" s="2">
        <v>1248.4754851989701</v>
      </c>
      <c r="CD29" s="2">
        <v>1233.5441964135</v>
      </c>
      <c r="CE29" s="2">
        <v>3721.9252204132099</v>
      </c>
      <c r="CF29" s="2">
        <v>5602.1487508087403</v>
      </c>
      <c r="CG29" s="2">
        <v>5764.6521871490604</v>
      </c>
      <c r="CH29" s="2">
        <v>6066.9793469869901</v>
      </c>
      <c r="CI29" s="2">
        <v>5494.2847222747796</v>
      </c>
      <c r="CJ29" s="2">
        <v>3993.8705870209001</v>
      </c>
      <c r="CK29" s="2">
        <v>5208.9349515686199</v>
      </c>
      <c r="CL29" s="2">
        <v>35338.783656509302</v>
      </c>
      <c r="CM29" s="2">
        <v>76619.226174453797</v>
      </c>
      <c r="CN29" s="2">
        <v>21181.8930833741</v>
      </c>
      <c r="CO29" s="2">
        <v>36168.953756713898</v>
      </c>
      <c r="CP29" s="2">
        <v>63694.169296936001</v>
      </c>
      <c r="CQ29" s="2">
        <v>2240.9460299682601</v>
      </c>
      <c r="CR29" s="2">
        <v>3225.0093299865498</v>
      </c>
      <c r="CS29" s="2">
        <v>12399.4602980499</v>
      </c>
      <c r="CT29" s="2">
        <v>347971.71162402403</v>
      </c>
      <c r="CU29" s="2">
        <v>5196754.0152148502</v>
      </c>
      <c r="CV29" s="2">
        <v>81553.325974487598</v>
      </c>
      <c r="CW29" s="2">
        <v>170524.20286694201</v>
      </c>
      <c r="CX29" s="2">
        <v>97017.588192383104</v>
      </c>
      <c r="CY29" s="2">
        <v>59146.872260985998</v>
      </c>
      <c r="CZ29" s="2">
        <v>30989.476681061002</v>
      </c>
      <c r="DA29" s="2">
        <v>21600.761687133701</v>
      </c>
      <c r="DB29" s="2">
        <v>20447.5492244263</v>
      </c>
      <c r="DC29" s="2">
        <v>22782.249595245299</v>
      </c>
      <c r="DD29" s="2">
        <v>106534.297753762</v>
      </c>
      <c r="DE29" s="2">
        <v>451896.44280956901</v>
      </c>
      <c r="DF29" s="2">
        <v>353397.83887915098</v>
      </c>
      <c r="DG29" s="2">
        <v>64235.0284555053</v>
      </c>
      <c r="DH29" s="2">
        <v>109887.348509674</v>
      </c>
      <c r="DI29" s="2">
        <v>46545.766024902303</v>
      </c>
      <c r="DJ29" s="2">
        <v>10617.4546603699</v>
      </c>
      <c r="DK29" s="2">
        <v>10697.0223369139</v>
      </c>
      <c r="DL29" s="2">
        <v>8187.0688609619701</v>
      </c>
      <c r="DM29" s="2">
        <v>8160.08033862306</v>
      </c>
      <c r="DN29" s="2">
        <v>104531.723001543</v>
      </c>
      <c r="DO29" s="2">
        <v>2127064.3991928599</v>
      </c>
      <c r="DP29" s="2">
        <v>75551.098398071495</v>
      </c>
      <c r="DQ29" s="2">
        <v>72926.474218921794</v>
      </c>
      <c r="DR29" s="2">
        <v>279593.96799644799</v>
      </c>
      <c r="DS29" s="2">
        <v>95743.617034423398</v>
      </c>
      <c r="DT29" s="2">
        <v>123063.41746282201</v>
      </c>
      <c r="DU29" s="2">
        <v>21874.626990691901</v>
      </c>
      <c r="DV29" s="2">
        <v>77631.109230468996</v>
      </c>
      <c r="DW29" s="2">
        <v>447.43396369937</v>
      </c>
      <c r="DX29" s="2">
        <v>527.671660308843</v>
      </c>
      <c r="DY29" s="2">
        <v>513.16288959073199</v>
      </c>
      <c r="DZ29" s="2">
        <v>688.70566401097199</v>
      </c>
      <c r="EA29" s="2">
        <v>416.22888272095099</v>
      </c>
      <c r="EB29" s="2">
        <v>245.77178192138899</v>
      </c>
      <c r="EC29" s="2">
        <v>121.529461898805</v>
      </c>
      <c r="ED29" s="2">
        <v>133.974322998048</v>
      </c>
      <c r="EE29" s="2">
        <v>143.471581604005</v>
      </c>
      <c r="EF29" s="2">
        <v>931.896756071043</v>
      </c>
      <c r="EG29" s="2">
        <v>416.07843594360702</v>
      </c>
      <c r="EH29" s="2"/>
      <c r="EI29" s="2">
        <v>124.55744027710099</v>
      </c>
      <c r="EJ29" s="2">
        <v>180.743603759763</v>
      </c>
      <c r="EK29" s="2">
        <v>270.70258648681897</v>
      </c>
      <c r="EL29" s="2">
        <v>124.396321563722</v>
      </c>
      <c r="EM29" s="2"/>
    </row>
    <row r="30" spans="1:157">
      <c r="A30">
        <v>22</v>
      </c>
      <c r="B30" t="s">
        <v>744</v>
      </c>
      <c r="C30" t="s">
        <v>739</v>
      </c>
      <c r="D30" t="s">
        <v>730</v>
      </c>
      <c r="E30">
        <v>450</v>
      </c>
      <c r="F30" s="3">
        <v>44692</v>
      </c>
      <c r="G30" t="s">
        <v>740</v>
      </c>
      <c r="H30" t="s">
        <v>741</v>
      </c>
      <c r="I30" t="s">
        <v>742</v>
      </c>
      <c r="J30" t="s">
        <v>733</v>
      </c>
      <c r="K30" t="s">
        <v>734</v>
      </c>
      <c r="L30">
        <v>415</v>
      </c>
      <c r="M30">
        <v>60</v>
      </c>
      <c r="N30">
        <v>110</v>
      </c>
      <c r="O30" s="2">
        <v>2682382.9589999998</v>
      </c>
      <c r="P30" s="2">
        <v>1767876.5870000001</v>
      </c>
      <c r="Q30" s="2">
        <v>3873346.3280000002</v>
      </c>
      <c r="R30" s="2">
        <v>212669.36050000001</v>
      </c>
      <c r="S30" s="2">
        <v>259.95320054626399</v>
      </c>
      <c r="T30" s="2">
        <v>1214.71853372193</v>
      </c>
      <c r="U30" s="2">
        <v>171844.72676599101</v>
      </c>
      <c r="V30" s="2">
        <v>34645.453179887299</v>
      </c>
      <c r="W30" s="2">
        <v>8633.74878295899</v>
      </c>
      <c r="X30" s="2">
        <v>7119.1481943359404</v>
      </c>
      <c r="Y30" s="2">
        <v>2818.62353689573</v>
      </c>
      <c r="Z30" s="2">
        <v>2843.3596248016402</v>
      </c>
      <c r="AA30" s="2">
        <v>21824.2513792877</v>
      </c>
      <c r="AB30" s="2">
        <v>787.59292402647804</v>
      </c>
      <c r="AC30" s="2">
        <v>15853.769609375</v>
      </c>
      <c r="AD30" s="2">
        <v>1313.64250004578</v>
      </c>
      <c r="AE30" s="2">
        <v>25002.108516799901</v>
      </c>
      <c r="AF30" s="2">
        <v>2760.0619960784802</v>
      </c>
      <c r="AG30" s="2">
        <v>4124.7052152557098</v>
      </c>
      <c r="AH30" s="2">
        <v>2437.5127252807802</v>
      </c>
      <c r="AI30" s="2">
        <v>2082.8537713317901</v>
      </c>
      <c r="AJ30" s="2">
        <v>1269.7256002960301</v>
      </c>
      <c r="AK30" s="2">
        <v>1194.1268410949699</v>
      </c>
      <c r="AL30" s="2">
        <v>3173.0045317077502</v>
      </c>
      <c r="AM30" s="2">
        <v>905.37732879637895</v>
      </c>
      <c r="AN30" s="2">
        <v>846.19558506775695</v>
      </c>
      <c r="AO30" s="2">
        <v>588.04200000000003</v>
      </c>
      <c r="AP30" s="2">
        <v>523.82843991089203</v>
      </c>
      <c r="AQ30" s="2">
        <v>5816.4332478179904</v>
      </c>
      <c r="AR30" s="2">
        <v>2880.4367364044301</v>
      </c>
      <c r="AS30" s="2">
        <v>1448.39840405275</v>
      </c>
      <c r="AT30" s="2">
        <v>40656.324361572297</v>
      </c>
      <c r="AU30" s="2">
        <v>2949.56085852051</v>
      </c>
      <c r="AV30" s="2">
        <v>5515.7208845672503</v>
      </c>
      <c r="AW30" s="2">
        <v>3346.7405667283501</v>
      </c>
      <c r="AX30" s="2">
        <v>3286.36517941284</v>
      </c>
      <c r="AY30" s="2">
        <v>4897.2370812683002</v>
      </c>
      <c r="AZ30" s="2">
        <v>2700.70670339965</v>
      </c>
      <c r="BA30" s="2">
        <v>12431.2395695343</v>
      </c>
      <c r="BB30" s="2">
        <v>1042.79539730836</v>
      </c>
      <c r="BC30" s="2">
        <v>3732.4702462744899</v>
      </c>
      <c r="BD30" s="2">
        <v>2192.19294129944</v>
      </c>
      <c r="BE30" s="2">
        <v>4254.25643026733</v>
      </c>
      <c r="BF30" s="2">
        <v>1302.66571343994</v>
      </c>
      <c r="BG30" s="2">
        <v>4670.4132983550899</v>
      </c>
      <c r="BH30" s="2">
        <v>2430.6914109802301</v>
      </c>
      <c r="BI30" s="2">
        <v>4148.8620612859504</v>
      </c>
      <c r="BJ30" s="2">
        <v>1590.0308309326199</v>
      </c>
      <c r="BK30" s="2">
        <v>626.80931295776304</v>
      </c>
      <c r="BL30" s="2">
        <v>2540.3826777649001</v>
      </c>
      <c r="BM30" s="2">
        <v>627.97766871642796</v>
      </c>
      <c r="BN30" s="2">
        <v>802.45154821776998</v>
      </c>
      <c r="BO30" s="2">
        <v>1337.99563391113</v>
      </c>
      <c r="BP30" s="2">
        <v>909.18597354126803</v>
      </c>
      <c r="BQ30" s="2">
        <v>597.67854396057703</v>
      </c>
      <c r="BR30" s="2">
        <v>1145.94090405272</v>
      </c>
      <c r="BS30" s="2">
        <v>1127.4183093566901</v>
      </c>
      <c r="BT30" s="2">
        <v>1233.4219275512701</v>
      </c>
      <c r="BU30" s="2">
        <v>861.63555320739499</v>
      </c>
      <c r="BV30" s="2">
        <v>93831.674026550405</v>
      </c>
      <c r="BW30" s="2">
        <v>51174.562574371303</v>
      </c>
      <c r="BX30" s="2">
        <v>1041.4710833434899</v>
      </c>
      <c r="BY30" s="2">
        <v>2444.7503753967299</v>
      </c>
      <c r="BZ30" s="2">
        <v>1982.1656581115799</v>
      </c>
      <c r="CA30" s="2">
        <v>3870.9216968994101</v>
      </c>
      <c r="CB30" s="2">
        <v>3673.72760894774</v>
      </c>
      <c r="CC30" s="2">
        <v>963.22274221801797</v>
      </c>
      <c r="CD30" s="2">
        <v>2136.0557402496302</v>
      </c>
      <c r="CE30" s="2">
        <v>2322.8355415954402</v>
      </c>
      <c r="CF30" s="2">
        <v>5974.27854380796</v>
      </c>
      <c r="CG30" s="2">
        <v>7090.50362097169</v>
      </c>
      <c r="CH30" s="2">
        <v>6578.6070578699</v>
      </c>
      <c r="CI30" s="2">
        <v>4792.4134346618703</v>
      </c>
      <c r="CJ30" s="2">
        <v>3998.8394545593401</v>
      </c>
      <c r="CK30" s="2">
        <v>5971.7609786987096</v>
      </c>
      <c r="CL30" s="2">
        <v>37790.116715484699</v>
      </c>
      <c r="CM30" s="2">
        <v>79265.024954971406</v>
      </c>
      <c r="CN30" s="2">
        <v>22495.5286940308</v>
      </c>
      <c r="CO30" s="2">
        <v>28303.993231185901</v>
      </c>
      <c r="CP30" s="2">
        <v>60002.622767791698</v>
      </c>
      <c r="CQ30" s="2">
        <v>2355.7750787506102</v>
      </c>
      <c r="CR30" s="2">
        <v>3822.8279091644399</v>
      </c>
      <c r="CS30" s="2">
        <v>10843.165070694</v>
      </c>
      <c r="CT30" s="2">
        <v>344258.17056884698</v>
      </c>
      <c r="CU30" s="2">
        <v>4642562.9260410201</v>
      </c>
      <c r="CV30" s="2">
        <v>80512.025095214995</v>
      </c>
      <c r="CW30" s="2">
        <v>157115.87649585001</v>
      </c>
      <c r="CX30" s="2">
        <v>90935.414644043194</v>
      </c>
      <c r="CY30" s="2">
        <v>60192.079571533301</v>
      </c>
      <c r="CZ30" s="2">
        <v>31767.624346954399</v>
      </c>
      <c r="DA30" s="2">
        <v>19455.720338378898</v>
      </c>
      <c r="DB30" s="2">
        <v>20785.5740930174</v>
      </c>
      <c r="DC30" s="2">
        <v>25081.066444213699</v>
      </c>
      <c r="DD30" s="2">
        <v>94654.133477576994</v>
      </c>
      <c r="DE30" s="2">
        <v>360422.76876269601</v>
      </c>
      <c r="DF30" s="2">
        <v>273598.82745336997</v>
      </c>
      <c r="DG30" s="2">
        <v>58227.455112029696</v>
      </c>
      <c r="DH30" s="2">
        <v>85082.099564667005</v>
      </c>
      <c r="DI30" s="2">
        <v>36946.207909759498</v>
      </c>
      <c r="DJ30" s="2">
        <v>8481.0093831785507</v>
      </c>
      <c r="DK30" s="2">
        <v>10062.0539198304</v>
      </c>
      <c r="DL30" s="2">
        <v>8040.2626446226895</v>
      </c>
      <c r="DM30" s="2">
        <v>9339.8013934021092</v>
      </c>
      <c r="DN30" s="2">
        <v>95532.729616882905</v>
      </c>
      <c r="DO30" s="2">
        <v>1665024.6991049801</v>
      </c>
      <c r="DP30" s="2">
        <v>70582.748454590095</v>
      </c>
      <c r="DQ30" s="2">
        <v>65466.160033069398</v>
      </c>
      <c r="DR30" s="2">
        <v>243171.15653997901</v>
      </c>
      <c r="DS30" s="2">
        <v>85906.223862488099</v>
      </c>
      <c r="DT30" s="2">
        <v>120815.679079972</v>
      </c>
      <c r="DU30" s="2">
        <v>22893.982678893801</v>
      </c>
      <c r="DV30" s="2">
        <v>65064.859982055597</v>
      </c>
      <c r="DW30" s="2">
        <v>371.19634072444899</v>
      </c>
      <c r="DX30" s="2">
        <v>126.411490402223</v>
      </c>
      <c r="DY30" s="2">
        <v>410.601558286623</v>
      </c>
      <c r="DZ30" s="2"/>
      <c r="EA30" s="2">
        <v>542.93549496460503</v>
      </c>
      <c r="EB30" s="2">
        <v>586.37607093808003</v>
      </c>
      <c r="EC30" s="2">
        <v>353.10146081543297</v>
      </c>
      <c r="ED30" s="2">
        <v>423.92077999878302</v>
      </c>
      <c r="EE30" s="2">
        <v>594.79164932250603</v>
      </c>
      <c r="EF30" s="2">
        <v>294.02978741455399</v>
      </c>
      <c r="EG30" s="2">
        <v>121.06611946106101</v>
      </c>
      <c r="EH30" s="2">
        <v>120.112211975099</v>
      </c>
      <c r="EI30" s="2">
        <v>283.14153826904601</v>
      </c>
      <c r="EJ30" s="2">
        <v>238.85236157226799</v>
      </c>
      <c r="EK30" s="2">
        <v>360.31478968812502</v>
      </c>
      <c r="EL30" s="2"/>
      <c r="EM30" s="2">
        <v>231.588924407946</v>
      </c>
    </row>
    <row r="31" spans="1:157">
      <c r="A31">
        <v>23</v>
      </c>
      <c r="B31" t="s">
        <v>745</v>
      </c>
      <c r="C31" t="s">
        <v>739</v>
      </c>
      <c r="D31" t="s">
        <v>730</v>
      </c>
      <c r="E31">
        <v>450</v>
      </c>
      <c r="F31" s="3">
        <v>44692</v>
      </c>
      <c r="G31" t="s">
        <v>740</v>
      </c>
      <c r="H31" t="s">
        <v>741</v>
      </c>
      <c r="I31" t="s">
        <v>742</v>
      </c>
      <c r="J31" t="s">
        <v>733</v>
      </c>
      <c r="K31" t="s">
        <v>734</v>
      </c>
      <c r="L31">
        <v>420</v>
      </c>
      <c r="M31">
        <v>60</v>
      </c>
      <c r="N31">
        <v>111</v>
      </c>
      <c r="O31" s="2">
        <v>2391702.0049999999</v>
      </c>
      <c r="P31" s="2">
        <v>1690582.7990000001</v>
      </c>
      <c r="Q31" s="2">
        <v>3875838.8960000002</v>
      </c>
      <c r="R31" s="2">
        <v>208149.84510000001</v>
      </c>
      <c r="S31" s="2">
        <v>1393.49443241882</v>
      </c>
      <c r="T31" s="2">
        <v>1676.04010726929</v>
      </c>
      <c r="U31" s="2">
        <v>214741.42796435501</v>
      </c>
      <c r="V31" s="2">
        <v>32101.929535752399</v>
      </c>
      <c r="W31" s="2">
        <v>6502.45140155027</v>
      </c>
      <c r="X31" s="2">
        <v>6250.6375168762597</v>
      </c>
      <c r="Y31" s="2">
        <v>2902.7282287292501</v>
      </c>
      <c r="Z31" s="2">
        <v>4201.7915490417599</v>
      </c>
      <c r="AA31" s="2">
        <v>19954.276945159902</v>
      </c>
      <c r="AB31" s="2">
        <v>602.70831503294505</v>
      </c>
      <c r="AC31" s="2">
        <v>13434.900284896899</v>
      </c>
      <c r="AD31" s="2">
        <v>1698.5867362976101</v>
      </c>
      <c r="AE31" s="2">
        <v>34174.985163269099</v>
      </c>
      <c r="AF31" s="2">
        <v>2742.0696363372799</v>
      </c>
      <c r="AG31" s="2">
        <v>3654.2135397338802</v>
      </c>
      <c r="AH31" s="2">
        <v>1036.0027223053</v>
      </c>
      <c r="AI31" s="2">
        <v>1319.79143685913</v>
      </c>
      <c r="AJ31" s="2">
        <v>1172.2443477172801</v>
      </c>
      <c r="AK31" s="2">
        <v>2135.4722045898602</v>
      </c>
      <c r="AL31" s="2">
        <v>3586.7448675537098</v>
      </c>
      <c r="AM31" s="2">
        <v>1209.42247677613</v>
      </c>
      <c r="AN31" s="2">
        <v>1128.07988838196</v>
      </c>
      <c r="AO31" s="2">
        <v>886.66639999999995</v>
      </c>
      <c r="AP31" s="2">
        <v>264.21843740844997</v>
      </c>
      <c r="AQ31" s="2">
        <v>4936.5107302093602</v>
      </c>
      <c r="AR31" s="2">
        <v>8649.4828595886102</v>
      </c>
      <c r="AS31" s="2">
        <v>1610.8487248382501</v>
      </c>
      <c r="AT31" s="2">
        <v>39252.843165344202</v>
      </c>
      <c r="AU31" s="2">
        <v>3007.3799281310999</v>
      </c>
      <c r="AV31" s="2">
        <v>5506.5065148162903</v>
      </c>
      <c r="AW31" s="2">
        <v>2219.7515065078801</v>
      </c>
      <c r="AX31" s="2">
        <v>4058.07834071349</v>
      </c>
      <c r="AY31" s="2">
        <v>3664.1351422576899</v>
      </c>
      <c r="AZ31" s="2">
        <v>2682.8201360321</v>
      </c>
      <c r="BA31" s="2">
        <v>11488.0307068481</v>
      </c>
      <c r="BB31" s="2">
        <v>1543.1276635742099</v>
      </c>
      <c r="BC31" s="2">
        <v>3446.5499091260599</v>
      </c>
      <c r="BD31" s="2">
        <v>2444.16023295593</v>
      </c>
      <c r="BE31" s="2">
        <v>4282.1954504547302</v>
      </c>
      <c r="BF31" s="2">
        <v>1477.88686280823</v>
      </c>
      <c r="BG31" s="2">
        <v>5379.4657312469399</v>
      </c>
      <c r="BH31" s="2">
        <v>1787.1084598693999</v>
      </c>
      <c r="BI31" s="2">
        <v>3164.17921911645</v>
      </c>
      <c r="BJ31" s="2">
        <v>2597.67315415955</v>
      </c>
      <c r="BK31" s="2">
        <v>942.52444500731099</v>
      </c>
      <c r="BL31" s="2">
        <v>2792.0169015045299</v>
      </c>
      <c r="BM31" s="2">
        <v>126.108227005006</v>
      </c>
      <c r="BN31" s="2">
        <v>1120.00634495544</v>
      </c>
      <c r="BO31" s="2">
        <v>1284.24259605408</v>
      </c>
      <c r="BP31" s="2">
        <v>1098.10461853028</v>
      </c>
      <c r="BQ31" s="2">
        <v>638.17611128234796</v>
      </c>
      <c r="BR31" s="2">
        <v>769.80445729065696</v>
      </c>
      <c r="BS31" s="2">
        <v>1402.05081311035</v>
      </c>
      <c r="BT31" s="2">
        <v>1355.4223236083999</v>
      </c>
      <c r="BU31" s="2">
        <v>695.88138739012902</v>
      </c>
      <c r="BV31" s="2">
        <v>86374.673472259499</v>
      </c>
      <c r="BW31" s="2">
        <v>45636.864821792602</v>
      </c>
      <c r="BX31" s="2">
        <v>1709.1908187255699</v>
      </c>
      <c r="BY31" s="2">
        <v>2866.7923631896901</v>
      </c>
      <c r="BZ31" s="2">
        <v>2159.0166291656301</v>
      </c>
      <c r="CA31" s="2">
        <v>3704.6298595428502</v>
      </c>
      <c r="CB31" s="2">
        <v>2524.60884239195</v>
      </c>
      <c r="CC31" s="2">
        <v>1455.6131959838799</v>
      </c>
      <c r="CD31" s="2">
        <v>1814.05086859417</v>
      </c>
      <c r="CE31" s="2">
        <v>3729.1051439971802</v>
      </c>
      <c r="CF31" s="2">
        <v>9842.8076381530791</v>
      </c>
      <c r="CG31" s="2">
        <v>12234.084343521101</v>
      </c>
      <c r="CH31" s="2">
        <v>6469.9515307617403</v>
      </c>
      <c r="CI31" s="2">
        <v>8680.1633468322998</v>
      </c>
      <c r="CJ31" s="2">
        <v>4232.8980494842599</v>
      </c>
      <c r="CK31" s="2">
        <v>6301.5575780639801</v>
      </c>
      <c r="CL31" s="2">
        <v>38851.954270904498</v>
      </c>
      <c r="CM31" s="2">
        <v>76592.230627944897</v>
      </c>
      <c r="CN31" s="2">
        <v>24553.838637908899</v>
      </c>
      <c r="CO31" s="2">
        <v>52744.080909179502</v>
      </c>
      <c r="CP31" s="2">
        <v>64987.299133361899</v>
      </c>
      <c r="CQ31" s="2">
        <v>3117.9795998229802</v>
      </c>
      <c r="CR31" s="2">
        <v>7175.4758031463998</v>
      </c>
      <c r="CS31" s="2">
        <v>10974.800554458599</v>
      </c>
      <c r="CT31" s="2">
        <v>406873.97684631299</v>
      </c>
      <c r="CU31" s="2">
        <v>4523068.8280029204</v>
      </c>
      <c r="CV31" s="2">
        <v>74401.744358795302</v>
      </c>
      <c r="CW31" s="2">
        <v>149256.385898804</v>
      </c>
      <c r="CX31" s="2">
        <v>91154.9836488039</v>
      </c>
      <c r="CY31" s="2">
        <v>55305.6370618894</v>
      </c>
      <c r="CZ31" s="2">
        <v>31495.033967346</v>
      </c>
      <c r="DA31" s="2">
        <v>21006.832058471799</v>
      </c>
      <c r="DB31" s="2">
        <v>23358.6542221987</v>
      </c>
      <c r="DC31" s="2">
        <v>26593.671434326301</v>
      </c>
      <c r="DD31" s="2">
        <v>90898.256106846296</v>
      </c>
      <c r="DE31" s="2">
        <v>377428.83920605201</v>
      </c>
      <c r="DF31" s="2">
        <v>281299.07674096699</v>
      </c>
      <c r="DG31" s="2">
        <v>52764.340736877399</v>
      </c>
      <c r="DH31" s="2">
        <v>87101.830177856697</v>
      </c>
      <c r="DI31" s="2">
        <v>39109.718071319599</v>
      </c>
      <c r="DJ31" s="2">
        <v>10407.7226199341</v>
      </c>
      <c r="DK31" s="2">
        <v>11951.046772796601</v>
      </c>
      <c r="DL31" s="2">
        <v>10630.5413196104</v>
      </c>
      <c r="DM31" s="2">
        <v>10164.3284316712</v>
      </c>
      <c r="DN31" s="2">
        <v>101658.37513402601</v>
      </c>
      <c r="DO31" s="2">
        <v>1769443.2132393699</v>
      </c>
      <c r="DP31" s="2">
        <v>72221.266787750501</v>
      </c>
      <c r="DQ31" s="2">
        <v>70783.166474933198</v>
      </c>
      <c r="DR31" s="2">
        <v>282086.18311743397</v>
      </c>
      <c r="DS31" s="2">
        <v>90919.252900878593</v>
      </c>
      <c r="DT31" s="2">
        <v>147554.04995759501</v>
      </c>
      <c r="DU31" s="2">
        <v>23346.3730562132</v>
      </c>
      <c r="DV31" s="2">
        <v>107275.479079346</v>
      </c>
      <c r="DW31" s="2">
        <v>392.180031606662</v>
      </c>
      <c r="DX31" s="2">
        <v>1368.85200461146</v>
      </c>
      <c r="DY31" s="2">
        <v>418.08006631471198</v>
      </c>
      <c r="DZ31" s="2">
        <v>143.464462280265</v>
      </c>
      <c r="EA31" s="2">
        <v>477.49813082885402</v>
      </c>
      <c r="EB31" s="2">
        <v>394.25261434933998</v>
      </c>
      <c r="EC31" s="2">
        <v>171.46471197509899</v>
      </c>
      <c r="ED31" s="2">
        <v>1010.51398480225</v>
      </c>
      <c r="EE31" s="2">
        <v>418.32944998169302</v>
      </c>
      <c r="EF31" s="2">
        <v>576.39980488586195</v>
      </c>
      <c r="EG31" s="2">
        <v>319.84986392212198</v>
      </c>
      <c r="EH31" s="2">
        <v>372.25179135132203</v>
      </c>
      <c r="EI31" s="2">
        <v>324.06371914673201</v>
      </c>
      <c r="EJ31" s="2">
        <v>123.476188156129</v>
      </c>
      <c r="EK31" s="2">
        <v>399.62169900513101</v>
      </c>
      <c r="EL31" s="2">
        <v>139.38765490722801</v>
      </c>
      <c r="EM31" s="2">
        <v>576.88703326415498</v>
      </c>
    </row>
    <row r="32" spans="1:157" s="14" customFormat="1">
      <c r="A32" s="14" t="s">
        <v>746</v>
      </c>
      <c r="N32" s="14">
        <v>101</v>
      </c>
      <c r="O32" s="15">
        <v>2546805.179</v>
      </c>
      <c r="P32" s="15">
        <v>3524191.8190000001</v>
      </c>
      <c r="Q32" s="15">
        <v>7851164.3640000001</v>
      </c>
      <c r="R32" s="15">
        <v>411228.44530000002</v>
      </c>
      <c r="S32" s="15">
        <v>2884.35127394867</v>
      </c>
      <c r="T32" s="15">
        <v>1828.95883634949</v>
      </c>
      <c r="U32" s="15">
        <v>30821.944148071401</v>
      </c>
      <c r="V32" s="15">
        <v>30331.6117466545</v>
      </c>
      <c r="W32" s="15">
        <v>6861.3607687377898</v>
      </c>
      <c r="X32" s="15">
        <v>6428.8333421630896</v>
      </c>
      <c r="Y32" s="15">
        <v>4719.5858755645604</v>
      </c>
      <c r="Z32" s="15">
        <v>2493.7949888000398</v>
      </c>
      <c r="AA32" s="15">
        <v>22397.610241821301</v>
      </c>
      <c r="AB32" s="15">
        <v>1380.46976998901</v>
      </c>
      <c r="AC32" s="15">
        <v>4984.6724416961697</v>
      </c>
      <c r="AD32" s="15">
        <v>853.04253375244002</v>
      </c>
      <c r="AE32" s="15">
        <v>3759.4460634155298</v>
      </c>
      <c r="AF32" s="15">
        <v>1801.47413807678</v>
      </c>
      <c r="AG32" s="15">
        <v>2634.0067076568598</v>
      </c>
      <c r="AH32" s="15">
        <v>2134.6640673217798</v>
      </c>
      <c r="AI32" s="15">
        <v>2255.4937174530201</v>
      </c>
      <c r="AJ32" s="15">
        <v>948.27446534728995</v>
      </c>
      <c r="AK32" s="15">
        <v>1830.77349801635</v>
      </c>
      <c r="AL32" s="15">
        <v>861.89926454162696</v>
      </c>
      <c r="AM32" s="15">
        <v>1561.0307573089699</v>
      </c>
      <c r="AN32" s="15">
        <v>824.21760127259097</v>
      </c>
      <c r="AO32" s="15">
        <v>780.67550000000006</v>
      </c>
      <c r="AP32" s="15">
        <v>217.133167602535</v>
      </c>
      <c r="AQ32" s="15">
        <v>3244.8633159942601</v>
      </c>
      <c r="AR32" s="15">
        <v>4894.1245889739803</v>
      </c>
      <c r="AS32" s="15">
        <v>1054.19802029419</v>
      </c>
      <c r="AT32" s="15">
        <v>39485.359629577601</v>
      </c>
      <c r="AU32" s="15">
        <v>2986.42311540224</v>
      </c>
      <c r="AV32" s="15">
        <v>6315.68657205201</v>
      </c>
      <c r="AW32" s="15">
        <v>2448.0671706605099</v>
      </c>
      <c r="AX32" s="15">
        <v>3341.5777735900801</v>
      </c>
      <c r="AY32" s="15">
        <v>3741.9552998046702</v>
      </c>
      <c r="AZ32" s="15">
        <v>2341.8913043975599</v>
      </c>
      <c r="BA32" s="15">
        <v>17969.878700347999</v>
      </c>
      <c r="BB32" s="15">
        <v>3189.7391722717198</v>
      </c>
      <c r="BC32" s="15">
        <v>4745.2856269907597</v>
      </c>
      <c r="BD32" s="15">
        <v>2627.84469161987</v>
      </c>
      <c r="BE32" s="15">
        <v>4349.4290303344897</v>
      </c>
      <c r="BF32" s="15">
        <v>1542.4407097625699</v>
      </c>
      <c r="BG32" s="15">
        <v>8253.4089979553191</v>
      </c>
      <c r="BH32" s="15">
        <v>3143.94563557435</v>
      </c>
      <c r="BI32" s="15">
        <v>4120.3698576869801</v>
      </c>
      <c r="BJ32" s="15">
        <v>2725.8778121185401</v>
      </c>
      <c r="BK32" s="15">
        <v>1297.52248730468</v>
      </c>
      <c r="BL32" s="15">
        <v>2063.6092403869502</v>
      </c>
      <c r="BM32" s="15">
        <v>1051.2574429931601</v>
      </c>
      <c r="BN32" s="15">
        <v>2045.5102258911199</v>
      </c>
      <c r="BO32" s="15">
        <v>2589.2746697540201</v>
      </c>
      <c r="BP32" s="15">
        <v>1948.6174019927901</v>
      </c>
      <c r="BQ32" s="15">
        <v>1183.96207250975</v>
      </c>
      <c r="BR32" s="15">
        <v>817.03412258911601</v>
      </c>
      <c r="BS32" s="15">
        <v>1221.7285999298099</v>
      </c>
      <c r="BT32" s="15">
        <v>1315.2615188140801</v>
      </c>
      <c r="BU32" s="15">
        <v>1282.27121141052</v>
      </c>
      <c r="BV32" s="15">
        <v>3645.4818282318201</v>
      </c>
      <c r="BW32" s="15">
        <v>494.40956730650799</v>
      </c>
      <c r="BX32" s="15">
        <v>894.21041310118699</v>
      </c>
      <c r="BY32" s="15">
        <v>2392.74903901671</v>
      </c>
      <c r="BZ32" s="15">
        <v>4725.0263568573</v>
      </c>
      <c r="CA32" s="15">
        <v>3564.1206535492001</v>
      </c>
      <c r="CB32" s="15">
        <v>3490.4857096252399</v>
      </c>
      <c r="CC32" s="15">
        <v>1338.2909083099401</v>
      </c>
      <c r="CD32" s="15">
        <v>1639.05529575063</v>
      </c>
      <c r="CE32" s="15">
        <v>465.56265547179999</v>
      </c>
      <c r="CF32" s="15">
        <v>4665.5842799987504</v>
      </c>
      <c r="CG32" s="15">
        <v>7699.1365635833399</v>
      </c>
      <c r="CH32" s="15">
        <v>7987.65613716604</v>
      </c>
      <c r="CI32" s="15">
        <v>4420.1902662201401</v>
      </c>
      <c r="CJ32" s="15">
        <v>3384.3116316528699</v>
      </c>
      <c r="CK32" s="15">
        <v>5115.0789760589096</v>
      </c>
      <c r="CL32" s="15">
        <v>54336.086990768301</v>
      </c>
      <c r="CM32" s="15">
        <v>6620.0923267517101</v>
      </c>
      <c r="CN32" s="15">
        <v>6635.6266124725298</v>
      </c>
      <c r="CO32" s="15">
        <v>8560.1710759735106</v>
      </c>
      <c r="CP32" s="15">
        <v>13477.097790878301</v>
      </c>
      <c r="CQ32" s="15">
        <v>3215.9055189514202</v>
      </c>
      <c r="CR32" s="15">
        <v>4718.4023359680104</v>
      </c>
      <c r="CS32" s="15">
        <v>7010.3792305298102</v>
      </c>
      <c r="CT32" s="15">
        <v>64596.484686035103</v>
      </c>
      <c r="CU32" s="15">
        <v>14808.846431198101</v>
      </c>
      <c r="CV32" s="15">
        <v>46349.255244018597</v>
      </c>
      <c r="CW32" s="15">
        <v>108942.669904419</v>
      </c>
      <c r="CX32" s="15">
        <v>53567.703708557303</v>
      </c>
      <c r="CY32" s="15">
        <v>31804.353306884899</v>
      </c>
      <c r="CZ32" s="15">
        <v>26569.674569976902</v>
      </c>
      <c r="DA32" s="15">
        <v>17201.691641204899</v>
      </c>
      <c r="DB32" s="15">
        <v>17048.468153137299</v>
      </c>
      <c r="DC32" s="15">
        <v>22531.5915666047</v>
      </c>
      <c r="DD32" s="15">
        <v>59773.43248548</v>
      </c>
      <c r="DE32" s="15">
        <v>90564.1838605347</v>
      </c>
      <c r="DF32" s="15">
        <v>46966.279262329197</v>
      </c>
      <c r="DG32" s="15">
        <v>14299.501260909999</v>
      </c>
      <c r="DH32" s="15">
        <v>12185.623698883101</v>
      </c>
      <c r="DI32" s="15">
        <v>8988.5803031921496</v>
      </c>
      <c r="DJ32" s="15">
        <v>6806.2135741882203</v>
      </c>
      <c r="DK32" s="15">
        <v>6408.5749999084701</v>
      </c>
      <c r="DL32" s="15">
        <v>6977.1536334534103</v>
      </c>
      <c r="DM32" s="15">
        <v>7198.23022033691</v>
      </c>
      <c r="DN32" s="15">
        <v>40548.979842019398</v>
      </c>
      <c r="DO32" s="15">
        <v>128159.074287506</v>
      </c>
      <c r="DP32" s="15">
        <v>22232.907077697801</v>
      </c>
      <c r="DQ32" s="15">
        <v>31701.786786273999</v>
      </c>
      <c r="DR32" s="15">
        <v>80264.325179240797</v>
      </c>
      <c r="DS32" s="15">
        <v>31510.016958313099</v>
      </c>
      <c r="DT32" s="15">
        <v>50024.673091484197</v>
      </c>
      <c r="DU32" s="15">
        <v>13412.4677341766</v>
      </c>
      <c r="DV32" s="15">
        <v>20637.474212921301</v>
      </c>
      <c r="DW32" s="15">
        <v>570.30230649470195</v>
      </c>
      <c r="DX32" s="15">
        <v>373.44395747375</v>
      </c>
      <c r="DY32" s="15">
        <v>281.20596692275399</v>
      </c>
      <c r="DZ32" s="15">
        <v>992.90111786079297</v>
      </c>
      <c r="EA32" s="15"/>
      <c r="EB32" s="15">
        <v>367.99651351928298</v>
      </c>
      <c r="EC32" s="15">
        <v>401.45245007323302</v>
      </c>
      <c r="ED32" s="15">
        <v>341.43078710890001</v>
      </c>
      <c r="EE32" s="15">
        <v>445.138576446537</v>
      </c>
      <c r="EF32" s="15">
        <v>530.87140942384303</v>
      </c>
      <c r="EG32" s="15">
        <v>957.07152202941199</v>
      </c>
      <c r="EH32" s="15">
        <v>363.27537812802098</v>
      </c>
      <c r="EI32" s="15">
        <v>645.59411485291105</v>
      </c>
      <c r="EJ32" s="15">
        <v>259.409544704935</v>
      </c>
      <c r="EK32" s="15">
        <v>177.30736761474799</v>
      </c>
      <c r="EL32" s="15">
        <v>793.13357650758803</v>
      </c>
      <c r="EM32" s="15">
        <v>548.50814323427801</v>
      </c>
    </row>
    <row r="33" spans="18:143">
      <c r="R33" t="s">
        <v>747</v>
      </c>
      <c r="S33">
        <f>(AVERAGE(S24:S27))</f>
        <v>1954.1860987892151</v>
      </c>
      <c r="T33">
        <f>(AVERAGE(T24:T27))</f>
        <v>2049.4195355625175</v>
      </c>
      <c r="U33">
        <f t="shared" ref="U33:CF33" si="0">(AVERAGE(U24:U27))</f>
        <v>162068.30114199442</v>
      </c>
      <c r="V33">
        <f t="shared" si="0"/>
        <v>32248.693153169974</v>
      </c>
      <c r="W33">
        <f t="shared" si="0"/>
        <v>7366.9739715309079</v>
      </c>
      <c r="X33">
        <f t="shared" si="0"/>
        <v>6869.2117282638646</v>
      </c>
      <c r="Y33">
        <f t="shared" si="0"/>
        <v>3611.7542000236499</v>
      </c>
      <c r="Z33">
        <f t="shared" si="0"/>
        <v>66129.87580746843</v>
      </c>
      <c r="AA33">
        <f t="shared" si="0"/>
        <v>23099.252126945499</v>
      </c>
      <c r="AB33">
        <f t="shared" si="0"/>
        <v>16082.592300773624</v>
      </c>
      <c r="AC33">
        <f t="shared" si="0"/>
        <v>17740.855802539823</v>
      </c>
      <c r="AD33">
        <f t="shared" si="0"/>
        <v>13877.636288574235</v>
      </c>
      <c r="AE33">
        <f t="shared" si="0"/>
        <v>40176.384608947774</v>
      </c>
      <c r="AF33">
        <f t="shared" si="0"/>
        <v>24389.152619266526</v>
      </c>
      <c r="AG33">
        <f t="shared" si="0"/>
        <v>8490.0359944648699</v>
      </c>
      <c r="AH33">
        <f t="shared" si="0"/>
        <v>16882.144351814251</v>
      </c>
      <c r="AI33">
        <f t="shared" si="0"/>
        <v>26553.289578243228</v>
      </c>
      <c r="AJ33">
        <f t="shared" si="0"/>
        <v>4182.617079065335</v>
      </c>
      <c r="AK33">
        <f t="shared" si="0"/>
        <v>11046.497639545425</v>
      </c>
      <c r="AL33">
        <f t="shared" si="0"/>
        <v>3306.8083934249698</v>
      </c>
      <c r="AM33">
        <f t="shared" si="0"/>
        <v>14502.582205051427</v>
      </c>
      <c r="AN33">
        <f t="shared" si="0"/>
        <v>1840.4619501991226</v>
      </c>
      <c r="AO33">
        <f t="shared" si="0"/>
        <v>69310</v>
      </c>
      <c r="AP33">
        <f t="shared" si="0"/>
        <v>102043.45786819089</v>
      </c>
      <c r="AQ33">
        <f t="shared" si="0"/>
        <v>27905.858585002901</v>
      </c>
      <c r="AR33">
        <f t="shared" si="0"/>
        <v>187236.56659731673</v>
      </c>
      <c r="AS33">
        <f t="shared" si="0"/>
        <v>84206.450994121478</v>
      </c>
      <c r="AT33">
        <f t="shared" si="0"/>
        <v>39975.371802856476</v>
      </c>
      <c r="AU33">
        <f t="shared" si="0"/>
        <v>391458.25330187997</v>
      </c>
      <c r="AV33">
        <f t="shared" si="0"/>
        <v>717298.536077881</v>
      </c>
      <c r="AW33">
        <f t="shared" si="0"/>
        <v>187452.77029460698</v>
      </c>
      <c r="AX33">
        <f t="shared" si="0"/>
        <v>146672.93139276124</v>
      </c>
      <c r="AY33">
        <f t="shared" si="0"/>
        <v>1845162.2083009649</v>
      </c>
      <c r="AZ33">
        <f t="shared" si="0"/>
        <v>159339.62551577727</v>
      </c>
      <c r="BA33">
        <f t="shared" si="0"/>
        <v>7106068.1233328776</v>
      </c>
      <c r="BB33">
        <f t="shared" si="0"/>
        <v>150787.92028677347</v>
      </c>
      <c r="BC33">
        <f t="shared" si="0"/>
        <v>1059203.8196792437</v>
      </c>
      <c r="BD33">
        <f t="shared" si="0"/>
        <v>161961.71650537101</v>
      </c>
      <c r="BE33">
        <f t="shared" si="0"/>
        <v>1293542.2309960951</v>
      </c>
      <c r="BF33">
        <f t="shared" si="0"/>
        <v>147914.77761320476</v>
      </c>
      <c r="BG33">
        <f t="shared" si="0"/>
        <v>2733173.4846990351</v>
      </c>
      <c r="BH33">
        <f t="shared" si="0"/>
        <v>81692.862808933365</v>
      </c>
      <c r="BI33">
        <f t="shared" si="0"/>
        <v>197599.54483229824</v>
      </c>
      <c r="BJ33">
        <f t="shared" si="0"/>
        <v>65338.733664222746</v>
      </c>
      <c r="BK33">
        <f t="shared" si="0"/>
        <v>195195.24007464599</v>
      </c>
      <c r="BL33">
        <f t="shared" si="0"/>
        <v>281021.5390624695</v>
      </c>
      <c r="BM33">
        <f t="shared" si="0"/>
        <v>137578.261394409</v>
      </c>
      <c r="BN33">
        <f t="shared" si="0"/>
        <v>174017.59699264524</v>
      </c>
      <c r="BO33">
        <f t="shared" si="0"/>
        <v>143153.342122467</v>
      </c>
      <c r="BP33">
        <f t="shared" si="0"/>
        <v>107382.15087283312</v>
      </c>
      <c r="BQ33">
        <f t="shared" si="0"/>
        <v>179137.19807507348</v>
      </c>
      <c r="BR33">
        <f t="shared" si="0"/>
        <v>79190.926553421101</v>
      </c>
      <c r="BS33">
        <f t="shared" si="0"/>
        <v>121075.64047140491</v>
      </c>
      <c r="BT33">
        <f t="shared" si="0"/>
        <v>91679.554066459677</v>
      </c>
      <c r="BU33">
        <f t="shared" si="0"/>
        <v>121043.17389971917</v>
      </c>
      <c r="BV33">
        <f t="shared" si="0"/>
        <v>65821.703409656518</v>
      </c>
      <c r="BW33">
        <f t="shared" si="0"/>
        <v>36127.536457298302</v>
      </c>
      <c r="BX33">
        <f t="shared" si="0"/>
        <v>76827.167743366241</v>
      </c>
      <c r="BY33">
        <f t="shared" si="0"/>
        <v>77755.551079376222</v>
      </c>
      <c r="BZ33">
        <f t="shared" si="0"/>
        <v>343287.69687689171</v>
      </c>
      <c r="CA33">
        <f t="shared" si="0"/>
        <v>78330.398172470144</v>
      </c>
      <c r="CB33">
        <f t="shared" si="0"/>
        <v>100568.17351662065</v>
      </c>
      <c r="CC33">
        <f t="shared" si="0"/>
        <v>12138.062922679892</v>
      </c>
      <c r="CD33">
        <f t="shared" si="0"/>
        <v>45086.433369261074</v>
      </c>
      <c r="CE33">
        <f t="shared" si="0"/>
        <v>31113.541470562002</v>
      </c>
      <c r="CF33">
        <f t="shared" si="0"/>
        <v>43834.380997100852</v>
      </c>
      <c r="CG33">
        <f t="shared" ref="CG33:EM33" si="1">(AVERAGE(CG24:CG27))</f>
        <v>62364.367614299801</v>
      </c>
      <c r="CH33">
        <f t="shared" si="1"/>
        <v>6089.6577204630394</v>
      </c>
      <c r="CI33">
        <f t="shared" si="1"/>
        <v>6222.8968242874407</v>
      </c>
      <c r="CJ33">
        <f t="shared" si="1"/>
        <v>4641.5813292617804</v>
      </c>
      <c r="CK33">
        <f t="shared" si="1"/>
        <v>6741.8187880287051</v>
      </c>
      <c r="CL33">
        <f t="shared" si="1"/>
        <v>37959.355614605003</v>
      </c>
      <c r="CM33">
        <f t="shared" si="1"/>
        <v>75623.713014751425</v>
      </c>
      <c r="CN33">
        <f t="shared" si="1"/>
        <v>21214.764008178725</v>
      </c>
      <c r="CO33">
        <f t="shared" si="1"/>
        <v>41825.86563155365</v>
      </c>
      <c r="CP33">
        <f t="shared" si="1"/>
        <v>58876.398072814947</v>
      </c>
      <c r="CQ33">
        <f t="shared" si="1"/>
        <v>2856.0245563888552</v>
      </c>
      <c r="CR33">
        <f t="shared" si="1"/>
        <v>4522.0083512878427</v>
      </c>
      <c r="CS33">
        <f t="shared" si="1"/>
        <v>9951.2735723113947</v>
      </c>
      <c r="CT33">
        <f t="shared" si="1"/>
        <v>341934.4966416625</v>
      </c>
      <c r="CU33">
        <f t="shared" si="1"/>
        <v>4136218.3734911773</v>
      </c>
      <c r="CV33">
        <f t="shared" si="1"/>
        <v>78601.138426040721</v>
      </c>
      <c r="CW33">
        <f t="shared" si="1"/>
        <v>212206.42760852072</v>
      </c>
      <c r="CX33">
        <f t="shared" si="1"/>
        <v>136395.006239868</v>
      </c>
      <c r="CY33">
        <f t="shared" si="1"/>
        <v>68751.938734680283</v>
      </c>
      <c r="CZ33">
        <f t="shared" si="1"/>
        <v>31621.526640632648</v>
      </c>
      <c r="DA33">
        <f t="shared" si="1"/>
        <v>22074.600243362351</v>
      </c>
      <c r="DB33">
        <f t="shared" si="1"/>
        <v>23825.796717445424</v>
      </c>
      <c r="DC33">
        <f t="shared" si="1"/>
        <v>23975.948889598876</v>
      </c>
      <c r="DD33">
        <f t="shared" si="1"/>
        <v>146248.11861987875</v>
      </c>
      <c r="DE33">
        <f t="shared" si="1"/>
        <v>480466.89759057702</v>
      </c>
      <c r="DF33">
        <f t="shared" si="1"/>
        <v>330547.76545733499</v>
      </c>
      <c r="DG33">
        <f t="shared" si="1"/>
        <v>63055.923340728841</v>
      </c>
      <c r="DH33">
        <f t="shared" si="1"/>
        <v>92248.961343239149</v>
      </c>
      <c r="DI33">
        <f t="shared" si="1"/>
        <v>43057.133573875399</v>
      </c>
      <c r="DJ33">
        <f t="shared" si="1"/>
        <v>9341.0252966804728</v>
      </c>
      <c r="DK33">
        <f t="shared" si="1"/>
        <v>11134.007743095404</v>
      </c>
      <c r="DL33">
        <f t="shared" si="1"/>
        <v>9518.7478848152041</v>
      </c>
      <c r="DM33">
        <f t="shared" si="1"/>
        <v>9748.0710074539656</v>
      </c>
      <c r="DN33">
        <f t="shared" si="1"/>
        <v>136524.68401256556</v>
      </c>
      <c r="DO33">
        <f t="shared" si="1"/>
        <v>1778103.6331583273</v>
      </c>
      <c r="DP33">
        <f t="shared" si="1"/>
        <v>94902.829440276691</v>
      </c>
      <c r="DQ33">
        <f t="shared" si="1"/>
        <v>74606.889401222375</v>
      </c>
      <c r="DR33">
        <f t="shared" si="1"/>
        <v>259263.28743584873</v>
      </c>
      <c r="DS33">
        <f t="shared" si="1"/>
        <v>111259.79475637844</v>
      </c>
      <c r="DT33">
        <f t="shared" si="1"/>
        <v>119168.22530574565</v>
      </c>
      <c r="DU33">
        <f t="shared" si="1"/>
        <v>46189.89605966206</v>
      </c>
      <c r="DV33">
        <f t="shared" si="1"/>
        <v>71559.078463043232</v>
      </c>
      <c r="DW33">
        <f t="shared" si="1"/>
        <v>1599.7421950221069</v>
      </c>
      <c r="DX33">
        <f t="shared" si="1"/>
        <v>1136.056296245343</v>
      </c>
      <c r="DY33">
        <f t="shared" si="1"/>
        <v>1286.5866760505</v>
      </c>
      <c r="DZ33">
        <f t="shared" si="1"/>
        <v>1008.1368379360432</v>
      </c>
      <c r="EA33">
        <f t="shared" si="1"/>
        <v>540.41935549926768</v>
      </c>
      <c r="EB33">
        <f t="shared" si="1"/>
        <v>1509.2120802116494</v>
      </c>
      <c r="EC33">
        <f t="shared" si="1"/>
        <v>263.05874521493377</v>
      </c>
      <c r="ED33">
        <f t="shared" si="1"/>
        <v>420.46195471215071</v>
      </c>
      <c r="EE33">
        <f t="shared" si="1"/>
        <v>361.69766059875553</v>
      </c>
      <c r="EF33">
        <f t="shared" si="1"/>
        <v>682.85635919107892</v>
      </c>
      <c r="EG33">
        <f t="shared" si="1"/>
        <v>1122.7680851492969</v>
      </c>
      <c r="EH33">
        <f t="shared" si="1"/>
        <v>349.73090627312126</v>
      </c>
      <c r="EI33">
        <f t="shared" si="1"/>
        <v>378.45299397277103</v>
      </c>
      <c r="EJ33">
        <f t="shared" si="1"/>
        <v>1452.0601761481819</v>
      </c>
      <c r="EK33">
        <f t="shared" si="1"/>
        <v>521.57178076172545</v>
      </c>
      <c r="EL33">
        <f t="shared" si="1"/>
        <v>1417.2084081435053</v>
      </c>
      <c r="EM33">
        <f t="shared" si="1"/>
        <v>1402.48068219888</v>
      </c>
    </row>
    <row r="34" spans="18:143">
      <c r="R34" t="s">
        <v>748</v>
      </c>
      <c r="S34" s="2">
        <f>AVERAGE(S28:S31)</f>
        <v>619.94722216033824</v>
      </c>
      <c r="T34" s="2">
        <f t="shared" ref="T34:CE34" si="2">AVERAGE(T28:T31)</f>
        <v>1372.9929500236551</v>
      </c>
      <c r="U34" s="2">
        <f t="shared" si="2"/>
        <v>175372.13358377051</v>
      </c>
      <c r="V34" s="2">
        <f t="shared" si="2"/>
        <v>32926.021657458325</v>
      </c>
      <c r="W34" s="2">
        <f t="shared" si="2"/>
        <v>7999.2524999999951</v>
      </c>
      <c r="X34" s="2">
        <f t="shared" si="2"/>
        <v>6714.3389261474604</v>
      </c>
      <c r="Y34" s="2">
        <f t="shared" si="2"/>
        <v>3263.1770759162928</v>
      </c>
      <c r="Z34" s="2">
        <f t="shared" si="2"/>
        <v>3365.8023826828025</v>
      </c>
      <c r="AA34" s="2">
        <f t="shared" si="2"/>
        <v>21791.645875812501</v>
      </c>
      <c r="AB34" s="2">
        <f t="shared" si="2"/>
        <v>1064.6009404334934</v>
      </c>
      <c r="AC34" s="2">
        <f t="shared" si="2"/>
        <v>15268.931885082275</v>
      </c>
      <c r="AD34" s="2">
        <f t="shared" si="2"/>
        <v>1325.2958487587002</v>
      </c>
      <c r="AE34" s="2">
        <f t="shared" si="2"/>
        <v>27637.379364753724</v>
      </c>
      <c r="AF34" s="2">
        <f t="shared" si="2"/>
        <v>2536.1666470489527</v>
      </c>
      <c r="AG34" s="2">
        <f t="shared" si="2"/>
        <v>3593.6660184287975</v>
      </c>
      <c r="AH34" s="2">
        <f t="shared" si="2"/>
        <v>1750.4148047561703</v>
      </c>
      <c r="AI34" s="2">
        <f t="shared" si="2"/>
        <v>1928.0903450431877</v>
      </c>
      <c r="AJ34" s="2">
        <f t="shared" si="2"/>
        <v>1300.8838857269325</v>
      </c>
      <c r="AK34" s="2">
        <f t="shared" si="2"/>
        <v>1494.4480019035377</v>
      </c>
      <c r="AL34" s="2">
        <f t="shared" si="2"/>
        <v>2776.7077985458272</v>
      </c>
      <c r="AM34" s="2">
        <f t="shared" si="2"/>
        <v>1302.4690959587124</v>
      </c>
      <c r="AN34" s="2">
        <f t="shared" si="2"/>
        <v>1019.3055321121242</v>
      </c>
      <c r="AO34" s="2">
        <f t="shared" si="2"/>
        <v>747.89637500000003</v>
      </c>
      <c r="AP34" s="2">
        <f t="shared" si="2"/>
        <v>451.04557214355577</v>
      </c>
      <c r="AQ34" s="2">
        <f t="shared" si="2"/>
        <v>5433.4194288063127</v>
      </c>
      <c r="AR34" s="2">
        <f t="shared" si="2"/>
        <v>6203.1516475295948</v>
      </c>
      <c r="AS34" s="2">
        <f t="shared" si="2"/>
        <v>1579.5333177413975</v>
      </c>
      <c r="AT34" s="2">
        <f t="shared" si="2"/>
        <v>39066.838090408331</v>
      </c>
      <c r="AU34" s="2">
        <f t="shared" si="2"/>
        <v>3096.1385679702753</v>
      </c>
      <c r="AV34" s="2">
        <f t="shared" si="2"/>
        <v>4950.7668187255822</v>
      </c>
      <c r="AW34" s="2">
        <f t="shared" si="2"/>
        <v>2703.1181106989998</v>
      </c>
      <c r="AX34" s="2">
        <f t="shared" si="2"/>
        <v>4076.5815616798322</v>
      </c>
      <c r="AY34" s="2">
        <f t="shared" si="2"/>
        <v>4353.1813140869072</v>
      </c>
      <c r="AZ34" s="2">
        <f t="shared" si="2"/>
        <v>2389.9962315788198</v>
      </c>
      <c r="BA34" s="2">
        <f t="shared" si="2"/>
        <v>12655.772691658</v>
      </c>
      <c r="BB34" s="2">
        <f t="shared" si="2"/>
        <v>1136.0531590919502</v>
      </c>
      <c r="BC34" s="2">
        <f t="shared" si="2"/>
        <v>3404.4760169172878</v>
      </c>
      <c r="BD34" s="2">
        <f t="shared" si="2"/>
        <v>2001.67830400086</v>
      </c>
      <c r="BE34" s="2">
        <f t="shared" si="2"/>
        <v>4843.5046441268896</v>
      </c>
      <c r="BF34" s="2">
        <f t="shared" si="2"/>
        <v>1675.116832279205</v>
      </c>
      <c r="BG34" s="2">
        <f t="shared" si="2"/>
        <v>5736.4782429695106</v>
      </c>
      <c r="BH34" s="2">
        <f t="shared" si="2"/>
        <v>1953.7166126785351</v>
      </c>
      <c r="BI34" s="2">
        <f t="shared" si="2"/>
        <v>3448.4318509190048</v>
      </c>
      <c r="BJ34" s="2">
        <f t="shared" si="2"/>
        <v>2011.1186910400374</v>
      </c>
      <c r="BK34" s="2">
        <f t="shared" si="2"/>
        <v>824.97976440429227</v>
      </c>
      <c r="BL34" s="2">
        <f t="shared" si="2"/>
        <v>2425.7455353088476</v>
      </c>
      <c r="BM34" s="2">
        <f t="shared" si="2"/>
        <v>542.94194422912676</v>
      </c>
      <c r="BN34" s="2">
        <f t="shared" si="2"/>
        <v>1597.5077212982201</v>
      </c>
      <c r="BO34" s="2">
        <f t="shared" si="2"/>
        <v>1397.8011416015602</v>
      </c>
      <c r="BP34" s="2">
        <f t="shared" si="2"/>
        <v>1147.6950694198595</v>
      </c>
      <c r="BQ34" s="2">
        <f t="shared" si="2"/>
        <v>766.88274211120392</v>
      </c>
      <c r="BR34" s="2">
        <f t="shared" si="2"/>
        <v>1010.6419704971316</v>
      </c>
      <c r="BS34" s="2">
        <f t="shared" si="2"/>
        <v>1133.5536111869787</v>
      </c>
      <c r="BT34" s="2">
        <f t="shared" si="2"/>
        <v>1262.4382740249594</v>
      </c>
      <c r="BU34" s="2">
        <f t="shared" si="2"/>
        <v>965.68303648757592</v>
      </c>
      <c r="BV34" s="2">
        <f t="shared" si="2"/>
        <v>92204.30459655005</v>
      </c>
      <c r="BW34" s="2">
        <f t="shared" si="2"/>
        <v>50334.906515430448</v>
      </c>
      <c r="BX34" s="2">
        <f t="shared" si="2"/>
        <v>1191.8359298782243</v>
      </c>
      <c r="BY34" s="2">
        <f t="shared" si="2"/>
        <v>2513.3239549140949</v>
      </c>
      <c r="BZ34" s="2">
        <f t="shared" si="2"/>
        <v>1903.4205983810325</v>
      </c>
      <c r="CA34" s="2">
        <f t="shared" si="2"/>
        <v>3278.0835453834552</v>
      </c>
      <c r="CB34" s="2">
        <f t="shared" si="2"/>
        <v>3029.5339057273823</v>
      </c>
      <c r="CC34" s="2">
        <f t="shared" si="2"/>
        <v>1141.9102321166974</v>
      </c>
      <c r="CD34" s="2">
        <f t="shared" si="2"/>
        <v>1656.4848578459</v>
      </c>
      <c r="CE34" s="2">
        <f t="shared" si="2"/>
        <v>3731.280855960837</v>
      </c>
      <c r="CF34" s="2">
        <f t="shared" ref="CF34:EM34" si="3">AVERAGE(CF28:CF31)</f>
        <v>8165.9677421646193</v>
      </c>
      <c r="CG34" s="2">
        <f t="shared" si="3"/>
        <v>9237.0574597473133</v>
      </c>
      <c r="CH34" s="2">
        <f t="shared" si="3"/>
        <v>6577.5282844937428</v>
      </c>
      <c r="CI34" s="2">
        <f t="shared" si="3"/>
        <v>6115.0648050422678</v>
      </c>
      <c r="CJ34" s="2">
        <f t="shared" si="3"/>
        <v>3983.9519972877574</v>
      </c>
      <c r="CK34" s="2">
        <f t="shared" si="3"/>
        <v>5921.5094210624729</v>
      </c>
      <c r="CL34" s="2">
        <f t="shared" si="3"/>
        <v>36986.930265552503</v>
      </c>
      <c r="CM34" s="2">
        <f t="shared" si="3"/>
        <v>78858.489068969735</v>
      </c>
      <c r="CN34" s="2">
        <f t="shared" si="3"/>
        <v>23128.551663772596</v>
      </c>
      <c r="CO34" s="2">
        <f t="shared" si="3"/>
        <v>34055.757397716501</v>
      </c>
      <c r="CP34" s="2">
        <f t="shared" si="3"/>
        <v>61652.488181983928</v>
      </c>
      <c r="CQ34" s="2">
        <f t="shared" si="3"/>
        <v>2425.7403602905224</v>
      </c>
      <c r="CR34" s="2">
        <f t="shared" si="3"/>
        <v>5116.519444110857</v>
      </c>
      <c r="CS34" s="2">
        <f t="shared" si="3"/>
        <v>10918.554008480067</v>
      </c>
      <c r="CT34" s="2">
        <f t="shared" si="3"/>
        <v>353719.78062941349</v>
      </c>
      <c r="CU34" s="2">
        <f t="shared" si="3"/>
        <v>4770477.011871825</v>
      </c>
      <c r="CV34" s="2">
        <f t="shared" si="3"/>
        <v>78927.094213661403</v>
      </c>
      <c r="CW34" s="2">
        <f t="shared" si="3"/>
        <v>157088.66217874154</v>
      </c>
      <c r="CX34" s="2">
        <f t="shared" si="3"/>
        <v>91395.518629913568</v>
      </c>
      <c r="CY34" s="2">
        <f t="shared" si="3"/>
        <v>56485.468348998824</v>
      </c>
      <c r="CZ34" s="2">
        <f t="shared" si="3"/>
        <v>30259.005237426751</v>
      </c>
      <c r="DA34" s="2">
        <f t="shared" si="3"/>
        <v>20103.46299661255</v>
      </c>
      <c r="DB34" s="2">
        <f t="shared" si="3"/>
        <v>20392.484488502501</v>
      </c>
      <c r="DC34" s="2">
        <f t="shared" si="3"/>
        <v>23530.2908528671</v>
      </c>
      <c r="DD34" s="2">
        <f t="shared" si="3"/>
        <v>96553.322093045397</v>
      </c>
      <c r="DE34" s="2">
        <f t="shared" si="3"/>
        <v>384824.97526000929</v>
      </c>
      <c r="DF34" s="2">
        <f t="shared" si="3"/>
        <v>294871.70581201219</v>
      </c>
      <c r="DG34" s="2">
        <f t="shared" si="3"/>
        <v>58156.199478431532</v>
      </c>
      <c r="DH34" s="2">
        <f t="shared" si="3"/>
        <v>91647.834937668027</v>
      </c>
      <c r="DI34" s="2">
        <f t="shared" si="3"/>
        <v>40311.325701416019</v>
      </c>
      <c r="DJ34" s="2">
        <f t="shared" si="3"/>
        <v>9866.1504893722231</v>
      </c>
      <c r="DK34" s="2">
        <f t="shared" si="3"/>
        <v>10542.997529029804</v>
      </c>
      <c r="DL34" s="2">
        <f t="shared" si="3"/>
        <v>8908.930116180356</v>
      </c>
      <c r="DM34" s="2">
        <f t="shared" si="3"/>
        <v>8669.7294608459742</v>
      </c>
      <c r="DN34" s="2">
        <f t="shared" si="3"/>
        <v>99107.944956040054</v>
      </c>
      <c r="DO34" s="2">
        <f t="shared" si="3"/>
        <v>1777613.11436874</v>
      </c>
      <c r="DP34" s="2">
        <f t="shared" si="3"/>
        <v>71567.027316688749</v>
      </c>
      <c r="DQ34" s="2">
        <f t="shared" si="3"/>
        <v>70473.155312604722</v>
      </c>
      <c r="DR34" s="2">
        <f t="shared" si="3"/>
        <v>265649.61556159123</v>
      </c>
      <c r="DS34" s="2">
        <f t="shared" si="3"/>
        <v>90608.277122894258</v>
      </c>
      <c r="DT34" s="2">
        <f t="shared" si="3"/>
        <v>133089.258070871</v>
      </c>
      <c r="DU34" s="2">
        <f t="shared" si="3"/>
        <v>22876.407258727922</v>
      </c>
      <c r="DV34" s="2">
        <f t="shared" si="3"/>
        <v>88357.271271454156</v>
      </c>
      <c r="DW34" s="2">
        <f t="shared" si="3"/>
        <v>440.85316582524149</v>
      </c>
      <c r="DX34" s="2">
        <f t="shared" si="3"/>
        <v>600.76429969345827</v>
      </c>
      <c r="DY34" s="2">
        <f t="shared" si="3"/>
        <v>410.35431516920448</v>
      </c>
      <c r="DZ34" s="2">
        <f t="shared" si="3"/>
        <v>418.46571045239398</v>
      </c>
      <c r="EA34" s="2">
        <f t="shared" si="3"/>
        <v>424.25208318329049</v>
      </c>
      <c r="EB34" s="2">
        <f t="shared" si="3"/>
        <v>369.12699003217676</v>
      </c>
      <c r="EC34" s="2">
        <f t="shared" si="3"/>
        <v>259.36781626511822</v>
      </c>
      <c r="ED34" s="2">
        <f t="shared" si="3"/>
        <v>491.03565659332946</v>
      </c>
      <c r="EE34" s="2">
        <f t="shared" si="3"/>
        <v>389.4202872161855</v>
      </c>
      <c r="EF34" s="2">
        <f t="shared" si="3"/>
        <v>548.56873871945174</v>
      </c>
      <c r="EG34" s="2">
        <f t="shared" si="3"/>
        <v>253.14987191391225</v>
      </c>
      <c r="EH34" s="2">
        <f t="shared" si="3"/>
        <v>362.87384407551167</v>
      </c>
      <c r="EI34" s="2">
        <f t="shared" si="3"/>
        <v>220.22625167083976</v>
      </c>
      <c r="EJ34" s="2">
        <f t="shared" si="3"/>
        <v>243.41376142501724</v>
      </c>
      <c r="EK34" s="2">
        <f t="shared" si="3"/>
        <v>340.87834489823001</v>
      </c>
      <c r="EL34" s="2">
        <f t="shared" si="3"/>
        <v>341.26915455118768</v>
      </c>
      <c r="EM34" s="2">
        <f t="shared" si="3"/>
        <v>362.25814153034963</v>
      </c>
    </row>
    <row r="35" spans="18:143">
      <c r="R35" t="s">
        <v>749</v>
      </c>
      <c r="S35">
        <f>(S33/S34)</f>
        <v>3.1521813937312873</v>
      </c>
      <c r="T35">
        <f t="shared" ref="T35:CE35" si="4">(T33/T34)</f>
        <v>1.492665738398153</v>
      </c>
      <c r="U35">
        <f t="shared" si="4"/>
        <v>0.92413941616658724</v>
      </c>
      <c r="V35">
        <f t="shared" si="4"/>
        <v>0.97942877790293492</v>
      </c>
      <c r="W35">
        <f t="shared" si="4"/>
        <v>0.92095779843565539</v>
      </c>
      <c r="X35">
        <f t="shared" si="4"/>
        <v>1.0230659792155097</v>
      </c>
      <c r="Y35">
        <f t="shared" si="4"/>
        <v>1.1068213939966705</v>
      </c>
      <c r="Z35">
        <f t="shared" si="4"/>
        <v>19.64758125661491</v>
      </c>
      <c r="AA35">
        <f t="shared" si="4"/>
        <v>1.0600049330181327</v>
      </c>
      <c r="AB35">
        <f t="shared" si="4"/>
        <v>15.106686167518296</v>
      </c>
      <c r="AC35">
        <f t="shared" si="4"/>
        <v>1.1618923927398364</v>
      </c>
      <c r="AD35">
        <f t="shared" si="4"/>
        <v>10.471349700198878</v>
      </c>
      <c r="AE35">
        <f t="shared" si="4"/>
        <v>1.4536973306588248</v>
      </c>
      <c r="AF35">
        <f t="shared" si="4"/>
        <v>9.616541818198499</v>
      </c>
      <c r="AG35">
        <f t="shared" si="4"/>
        <v>2.3625000072145923</v>
      </c>
      <c r="AH35">
        <f t="shared" si="4"/>
        <v>9.6446535449441111</v>
      </c>
      <c r="AI35">
        <f t="shared" si="4"/>
        <v>13.771807761242878</v>
      </c>
      <c r="AJ35">
        <f t="shared" si="4"/>
        <v>3.2152116918014504</v>
      </c>
      <c r="AK35">
        <f t="shared" si="4"/>
        <v>7.3916908620942738</v>
      </c>
      <c r="AL35">
        <f t="shared" si="4"/>
        <v>1.190909751165304</v>
      </c>
      <c r="AM35">
        <f t="shared" si="4"/>
        <v>11.134684308479862</v>
      </c>
      <c r="AN35">
        <f t="shared" si="4"/>
        <v>1.805603807903861</v>
      </c>
      <c r="AO35">
        <f t="shared" si="4"/>
        <v>92.673266400041044</v>
      </c>
      <c r="AP35">
        <f t="shared" si="4"/>
        <v>226.23757813038276</v>
      </c>
      <c r="AQ35">
        <f t="shared" si="4"/>
        <v>5.1359662088766154</v>
      </c>
      <c r="AR35">
        <f t="shared" si="4"/>
        <v>30.184102732984723</v>
      </c>
      <c r="AS35">
        <f t="shared" si="4"/>
        <v>53.310968529951474</v>
      </c>
      <c r="AT35">
        <f t="shared" si="4"/>
        <v>1.023255880354218</v>
      </c>
      <c r="AU35">
        <f t="shared" si="4"/>
        <v>126.43434546229204</v>
      </c>
      <c r="AV35">
        <f t="shared" si="4"/>
        <v>144.88635040632488</v>
      </c>
      <c r="AW35">
        <f t="shared" si="4"/>
        <v>69.346866329171803</v>
      </c>
      <c r="AX35">
        <f t="shared" si="4"/>
        <v>35.979393316080717</v>
      </c>
      <c r="AY35">
        <f t="shared" si="4"/>
        <v>423.86523215332539</v>
      </c>
      <c r="AZ35">
        <f t="shared" si="4"/>
        <v>66.669404499654078</v>
      </c>
      <c r="BA35">
        <f t="shared" si="4"/>
        <v>561.48828652847192</v>
      </c>
      <c r="BB35">
        <f t="shared" si="4"/>
        <v>132.72963424290691</v>
      </c>
      <c r="BC35">
        <f t="shared" si="4"/>
        <v>311.12095206895896</v>
      </c>
      <c r="BD35">
        <f t="shared" si="4"/>
        <v>80.912959980457188</v>
      </c>
      <c r="BE35">
        <f t="shared" si="4"/>
        <v>267.06740801097641</v>
      </c>
      <c r="BF35">
        <f t="shared" si="4"/>
        <v>88.301170857407172</v>
      </c>
      <c r="BG35">
        <f t="shared" si="4"/>
        <v>476.45495527656652</v>
      </c>
      <c r="BH35">
        <f t="shared" si="4"/>
        <v>41.814080035350102</v>
      </c>
      <c r="BI35">
        <f t="shared" si="4"/>
        <v>57.301275876928841</v>
      </c>
      <c r="BJ35">
        <f t="shared" si="4"/>
        <v>32.488750641779987</v>
      </c>
      <c r="BK35">
        <f t="shared" si="4"/>
        <v>236.60609447262513</v>
      </c>
      <c r="BL35">
        <f t="shared" si="4"/>
        <v>115.84955428009873</v>
      </c>
      <c r="BM35">
        <f t="shared" si="4"/>
        <v>253.39405595149532</v>
      </c>
      <c r="BN35">
        <f t="shared" si="4"/>
        <v>108.93067662372815</v>
      </c>
      <c r="BO35">
        <f t="shared" si="4"/>
        <v>102.41323880909557</v>
      </c>
      <c r="BP35">
        <f t="shared" si="4"/>
        <v>93.563311139005762</v>
      </c>
      <c r="BQ35">
        <f t="shared" si="4"/>
        <v>233.59138006146082</v>
      </c>
      <c r="BR35">
        <f t="shared" si="4"/>
        <v>78.357053106024608</v>
      </c>
      <c r="BS35">
        <f t="shared" si="4"/>
        <v>106.81068744920049</v>
      </c>
      <c r="BT35">
        <f t="shared" si="4"/>
        <v>72.621019144296881</v>
      </c>
      <c r="BU35">
        <f t="shared" si="4"/>
        <v>125.34462067386276</v>
      </c>
      <c r="BV35">
        <f t="shared" si="4"/>
        <v>0.71386800971675379</v>
      </c>
      <c r="BW35">
        <f t="shared" si="4"/>
        <v>0.71774319171971046</v>
      </c>
      <c r="BX35">
        <f t="shared" si="4"/>
        <v>64.461194546480954</v>
      </c>
      <c r="BY35">
        <f t="shared" si="4"/>
        <v>30.937337356510373</v>
      </c>
      <c r="BZ35">
        <f t="shared" si="4"/>
        <v>180.35304292119011</v>
      </c>
      <c r="CA35">
        <f t="shared" si="4"/>
        <v>23.895180549252114</v>
      </c>
      <c r="CB35">
        <f t="shared" si="4"/>
        <v>33.195922754485402</v>
      </c>
      <c r="CC35">
        <f t="shared" si="4"/>
        <v>10.629612189550329</v>
      </c>
      <c r="CD35">
        <f t="shared" si="4"/>
        <v>27.218137947781585</v>
      </c>
      <c r="CE35">
        <f t="shared" si="4"/>
        <v>8.338568623387637</v>
      </c>
      <c r="CF35">
        <f t="shared" ref="CF35:EM35" si="5">(CF33/CF34)</f>
        <v>5.3679346258942378</v>
      </c>
      <c r="CG35">
        <f t="shared" si="5"/>
        <v>6.7515405080099855</v>
      </c>
      <c r="CH35">
        <f t="shared" si="5"/>
        <v>0.92582767524073772</v>
      </c>
      <c r="CI35">
        <f t="shared" si="5"/>
        <v>1.0176338309867556</v>
      </c>
      <c r="CJ35">
        <f t="shared" si="5"/>
        <v>1.1650695923097798</v>
      </c>
      <c r="CK35">
        <f t="shared" si="5"/>
        <v>1.1385304503693667</v>
      </c>
      <c r="CL35">
        <f t="shared" si="5"/>
        <v>1.0262910531387939</v>
      </c>
      <c r="CM35">
        <f t="shared" si="5"/>
        <v>0.95897998944173057</v>
      </c>
      <c r="CN35">
        <f t="shared" si="5"/>
        <v>0.91725432342607371</v>
      </c>
      <c r="CO35">
        <f t="shared" si="5"/>
        <v>1.2281584327458872</v>
      </c>
      <c r="CP35">
        <f t="shared" si="5"/>
        <v>0.95497196964744391</v>
      </c>
      <c r="CQ35">
        <f t="shared" si="5"/>
        <v>1.1773826264105196</v>
      </c>
      <c r="CR35">
        <f t="shared" si="5"/>
        <v>0.88380556366158247</v>
      </c>
      <c r="CS35">
        <f t="shared" si="5"/>
        <v>0.91140947460465749</v>
      </c>
      <c r="CT35">
        <f t="shared" si="5"/>
        <v>0.96668186334736461</v>
      </c>
      <c r="CU35">
        <f t="shared" si="5"/>
        <v>0.86704502782379422</v>
      </c>
      <c r="CV35">
        <f t="shared" si="5"/>
        <v>0.99587016612142976</v>
      </c>
      <c r="CW35">
        <f t="shared" si="5"/>
        <v>1.3508704235259452</v>
      </c>
      <c r="CX35">
        <f t="shared" si="5"/>
        <v>1.4923598912127207</v>
      </c>
      <c r="CY35">
        <f t="shared" si="5"/>
        <v>1.2171615239142985</v>
      </c>
      <c r="CZ35">
        <f t="shared" si="5"/>
        <v>1.0450286251155614</v>
      </c>
      <c r="DA35">
        <f t="shared" si="5"/>
        <v>1.0980496368750965</v>
      </c>
      <c r="DB35">
        <f t="shared" si="5"/>
        <v>1.1683616447460661</v>
      </c>
      <c r="DC35">
        <f t="shared" si="5"/>
        <v>1.0189397589480911</v>
      </c>
      <c r="DD35">
        <f t="shared" si="5"/>
        <v>1.5146875886771047</v>
      </c>
      <c r="DE35">
        <f t="shared" si="5"/>
        <v>1.2485335632541694</v>
      </c>
      <c r="DF35">
        <f t="shared" si="5"/>
        <v>1.1209884127304746</v>
      </c>
      <c r="DG35">
        <f t="shared" si="5"/>
        <v>1.0842511014516083</v>
      </c>
      <c r="DH35">
        <f t="shared" si="5"/>
        <v>1.0065590900863066</v>
      </c>
      <c r="DI35">
        <f t="shared" si="5"/>
        <v>1.0681150476865346</v>
      </c>
      <c r="DJ35">
        <f t="shared" si="5"/>
        <v>0.94677506761553931</v>
      </c>
      <c r="DK35">
        <f t="shared" si="5"/>
        <v>1.0560571329394959</v>
      </c>
      <c r="DL35">
        <f t="shared" si="5"/>
        <v>1.0684501686153425</v>
      </c>
      <c r="DM35">
        <f t="shared" si="5"/>
        <v>1.124380068775845</v>
      </c>
      <c r="DN35">
        <f t="shared" si="5"/>
        <v>1.377535212470826</v>
      </c>
      <c r="DO35">
        <f t="shared" si="5"/>
        <v>1.0002759423778</v>
      </c>
      <c r="DP35">
        <f t="shared" si="5"/>
        <v>1.3260691829538414</v>
      </c>
      <c r="DQ35">
        <f t="shared" si="5"/>
        <v>1.0586568611875151</v>
      </c>
      <c r="DR35">
        <f t="shared" si="5"/>
        <v>0.97595958077243361</v>
      </c>
      <c r="DS35">
        <f t="shared" si="5"/>
        <v>1.2279208731170776</v>
      </c>
      <c r="DT35">
        <f t="shared" si="5"/>
        <v>0.8954007786435153</v>
      </c>
      <c r="DU35">
        <f t="shared" si="5"/>
        <v>2.0191062144183265</v>
      </c>
      <c r="DV35">
        <f t="shared" si="5"/>
        <v>0.80988330030243971</v>
      </c>
      <c r="DW35">
        <f t="shared" si="5"/>
        <v>3.6287415380754244</v>
      </c>
      <c r="DX35">
        <f t="shared" si="5"/>
        <v>1.891018319206083</v>
      </c>
      <c r="DY35">
        <f t="shared" si="5"/>
        <v>3.1353068031464275</v>
      </c>
      <c r="DZ35">
        <f t="shared" si="5"/>
        <v>2.4091265132480482</v>
      </c>
      <c r="EA35">
        <f t="shared" si="5"/>
        <v>1.273816622052482</v>
      </c>
      <c r="EB35">
        <f t="shared" si="5"/>
        <v>4.0885985608369939</v>
      </c>
      <c r="EC35">
        <f t="shared" si="5"/>
        <v>1.0142304816494379</v>
      </c>
      <c r="ED35">
        <f t="shared" si="5"/>
        <v>0.85627581025215216</v>
      </c>
      <c r="EE35">
        <f t="shared" si="5"/>
        <v>0.92881052290416544</v>
      </c>
      <c r="EF35">
        <f t="shared" si="5"/>
        <v>1.2447963418132442</v>
      </c>
      <c r="EG35">
        <f t="shared" si="5"/>
        <v>4.4351912037747843</v>
      </c>
      <c r="EH35">
        <f t="shared" si="5"/>
        <v>0.96378097232145654</v>
      </c>
      <c r="EI35">
        <f t="shared" si="5"/>
        <v>1.7184735747962701</v>
      </c>
      <c r="EJ35">
        <f t="shared" si="5"/>
        <v>5.9653988650739613</v>
      </c>
      <c r="EK35">
        <f t="shared" si="5"/>
        <v>1.5300818857162717</v>
      </c>
      <c r="EL35">
        <f t="shared" si="5"/>
        <v>4.1527585755803642</v>
      </c>
      <c r="EM35">
        <f t="shared" si="5"/>
        <v>3.8714952720569333</v>
      </c>
    </row>
    <row r="36" spans="18:143">
      <c r="R36" t="s">
        <v>750</v>
      </c>
      <c r="S36" t="s">
        <v>751</v>
      </c>
      <c r="T36" t="s">
        <v>752</v>
      </c>
      <c r="U36" t="s">
        <v>753</v>
      </c>
      <c r="V36" t="s">
        <v>754</v>
      </c>
      <c r="W36" t="s">
        <v>755</v>
      </c>
      <c r="X36" t="s">
        <v>756</v>
      </c>
      <c r="Y36" t="s">
        <v>757</v>
      </c>
      <c r="Z36" t="s">
        <v>758</v>
      </c>
      <c r="AA36" t="s">
        <v>759</v>
      </c>
      <c r="AB36" t="s">
        <v>760</v>
      </c>
      <c r="AC36" t="s">
        <v>761</v>
      </c>
      <c r="AD36" t="s">
        <v>762</v>
      </c>
      <c r="AE36" t="s">
        <v>763</v>
      </c>
      <c r="AF36" t="s">
        <v>764</v>
      </c>
      <c r="AG36" t="s">
        <v>765</v>
      </c>
      <c r="AH36" t="s">
        <v>766</v>
      </c>
      <c r="AI36" t="s">
        <v>767</v>
      </c>
      <c r="AJ36" t="s">
        <v>768</v>
      </c>
      <c r="AK36" t="s">
        <v>769</v>
      </c>
      <c r="AL36" t="s">
        <v>770</v>
      </c>
      <c r="AM36" t="s">
        <v>771</v>
      </c>
      <c r="AN36" t="s">
        <v>772</v>
      </c>
      <c r="AO36" t="s">
        <v>773</v>
      </c>
      <c r="AP36" t="s">
        <v>774</v>
      </c>
      <c r="AQ36" t="s">
        <v>775</v>
      </c>
      <c r="AR36" t="s">
        <v>776</v>
      </c>
      <c r="AS36" t="s">
        <v>777</v>
      </c>
      <c r="AT36" t="s">
        <v>778</v>
      </c>
      <c r="AU36" t="s">
        <v>779</v>
      </c>
      <c r="AV36" t="s">
        <v>780</v>
      </c>
      <c r="AW36" t="s">
        <v>781</v>
      </c>
      <c r="AX36" t="s">
        <v>782</v>
      </c>
      <c r="AY36" t="s">
        <v>783</v>
      </c>
      <c r="AZ36" t="s">
        <v>784</v>
      </c>
      <c r="BA36" t="s">
        <v>785</v>
      </c>
      <c r="BB36" t="s">
        <v>786</v>
      </c>
      <c r="BC36" t="s">
        <v>787</v>
      </c>
      <c r="BD36" t="s">
        <v>788</v>
      </c>
      <c r="BE36" t="s">
        <v>789</v>
      </c>
      <c r="BF36" t="s">
        <v>790</v>
      </c>
      <c r="BG36" t="s">
        <v>791</v>
      </c>
      <c r="BH36" t="s">
        <v>792</v>
      </c>
      <c r="BI36" t="s">
        <v>793</v>
      </c>
      <c r="BJ36" t="s">
        <v>794</v>
      </c>
      <c r="BK36" t="s">
        <v>795</v>
      </c>
      <c r="BL36" t="s">
        <v>796</v>
      </c>
      <c r="BM36" t="s">
        <v>797</v>
      </c>
      <c r="BN36" t="s">
        <v>798</v>
      </c>
      <c r="BO36" t="s">
        <v>799</v>
      </c>
      <c r="BP36" t="s">
        <v>800</v>
      </c>
      <c r="BQ36" t="s">
        <v>801</v>
      </c>
      <c r="BR36" t="s">
        <v>802</v>
      </c>
      <c r="BS36" t="s">
        <v>803</v>
      </c>
      <c r="BT36" t="s">
        <v>804</v>
      </c>
      <c r="BU36" t="s">
        <v>805</v>
      </c>
      <c r="BV36" t="s">
        <v>806</v>
      </c>
      <c r="BW36" t="s">
        <v>807</v>
      </c>
      <c r="BX36" t="s">
        <v>808</v>
      </c>
      <c r="BY36" t="s">
        <v>809</v>
      </c>
      <c r="BZ36" t="s">
        <v>810</v>
      </c>
      <c r="CA36" t="s">
        <v>811</v>
      </c>
      <c r="CB36" t="s">
        <v>812</v>
      </c>
      <c r="CC36" t="s">
        <v>813</v>
      </c>
      <c r="CD36" t="s">
        <v>814</v>
      </c>
      <c r="CE36" t="s">
        <v>815</v>
      </c>
      <c r="CF36" t="s">
        <v>816</v>
      </c>
      <c r="CG36" t="s">
        <v>817</v>
      </c>
      <c r="CH36" t="s">
        <v>818</v>
      </c>
      <c r="CI36" t="s">
        <v>819</v>
      </c>
      <c r="CJ36" t="s">
        <v>820</v>
      </c>
      <c r="CK36" t="s">
        <v>821</v>
      </c>
      <c r="CL36" t="s">
        <v>822</v>
      </c>
      <c r="CM36" t="s">
        <v>823</v>
      </c>
      <c r="CN36" t="s">
        <v>824</v>
      </c>
      <c r="CO36" t="s">
        <v>825</v>
      </c>
      <c r="CP36" t="s">
        <v>826</v>
      </c>
      <c r="CQ36" t="s">
        <v>827</v>
      </c>
      <c r="CR36" t="s">
        <v>828</v>
      </c>
      <c r="CS36" t="s">
        <v>829</v>
      </c>
      <c r="CT36" t="s">
        <v>830</v>
      </c>
      <c r="CU36" t="s">
        <v>831</v>
      </c>
      <c r="CV36" t="s">
        <v>832</v>
      </c>
      <c r="CW36" t="s">
        <v>833</v>
      </c>
      <c r="CX36" t="s">
        <v>834</v>
      </c>
      <c r="CY36" t="s">
        <v>835</v>
      </c>
      <c r="CZ36" t="s">
        <v>836</v>
      </c>
      <c r="DA36" t="s">
        <v>837</v>
      </c>
      <c r="DB36" t="s">
        <v>838</v>
      </c>
      <c r="DC36" t="s">
        <v>839</v>
      </c>
      <c r="DD36" t="s">
        <v>840</v>
      </c>
      <c r="DE36" t="s">
        <v>841</v>
      </c>
      <c r="DF36" t="s">
        <v>842</v>
      </c>
      <c r="DG36" t="s">
        <v>843</v>
      </c>
      <c r="DH36" t="s">
        <v>844</v>
      </c>
      <c r="DI36" t="s">
        <v>845</v>
      </c>
      <c r="DJ36" t="s">
        <v>846</v>
      </c>
      <c r="DK36" t="s">
        <v>847</v>
      </c>
      <c r="DL36" t="s">
        <v>848</v>
      </c>
      <c r="DM36" t="s">
        <v>849</v>
      </c>
      <c r="DN36" t="s">
        <v>850</v>
      </c>
      <c r="DO36" t="s">
        <v>851</v>
      </c>
      <c r="DP36" t="s">
        <v>852</v>
      </c>
      <c r="DQ36" t="s">
        <v>853</v>
      </c>
      <c r="DR36" t="s">
        <v>854</v>
      </c>
      <c r="DS36" t="s">
        <v>855</v>
      </c>
      <c r="DT36" t="s">
        <v>856</v>
      </c>
      <c r="DU36" t="s">
        <v>857</v>
      </c>
      <c r="DV36" t="s">
        <v>858</v>
      </c>
      <c r="DW36" t="s">
        <v>859</v>
      </c>
      <c r="DX36" t="s">
        <v>860</v>
      </c>
      <c r="DY36" t="s">
        <v>861</v>
      </c>
      <c r="DZ36" t="s">
        <v>862</v>
      </c>
      <c r="EA36" t="s">
        <v>863</v>
      </c>
      <c r="EB36" t="s">
        <v>864</v>
      </c>
      <c r="EC36" t="s">
        <v>865</v>
      </c>
      <c r="ED36" t="s">
        <v>866</v>
      </c>
      <c r="EE36" t="s">
        <v>867</v>
      </c>
      <c r="EF36" t="s">
        <v>868</v>
      </c>
      <c r="EG36" t="s">
        <v>869</v>
      </c>
      <c r="EH36" t="s">
        <v>870</v>
      </c>
      <c r="EI36" t="s">
        <v>871</v>
      </c>
      <c r="EJ36" t="s">
        <v>872</v>
      </c>
      <c r="EK36" t="s">
        <v>873</v>
      </c>
      <c r="EL36" t="s">
        <v>874</v>
      </c>
      <c r="EM36" t="s">
        <v>875</v>
      </c>
    </row>
    <row r="37" spans="18:143"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  <c r="CV37" s="2"/>
      <c r="CW37" s="2"/>
      <c r="CX37" s="2"/>
      <c r="CY37" s="2"/>
      <c r="CZ37" s="2"/>
      <c r="DA37" s="2"/>
      <c r="DB37" s="2"/>
      <c r="DC37" s="2"/>
      <c r="DD37" s="2"/>
      <c r="DE37" s="2"/>
      <c r="DF37" s="2"/>
      <c r="DG37" s="2"/>
      <c r="DH37" s="2"/>
      <c r="DI37" s="2"/>
      <c r="DJ37" s="2"/>
      <c r="DK37" s="2"/>
      <c r="DL37" s="2"/>
      <c r="DM37" s="2"/>
      <c r="DN37" s="2"/>
      <c r="DO37" s="2"/>
      <c r="DP37" s="2"/>
      <c r="DQ37" s="2"/>
      <c r="DR37" s="2"/>
      <c r="DS37" s="2"/>
      <c r="DT37" s="2"/>
      <c r="DU37" s="2"/>
      <c r="DV37" s="2"/>
      <c r="DW37" s="2"/>
      <c r="DX37" s="2"/>
      <c r="DY37" s="2"/>
      <c r="DZ37" s="2"/>
      <c r="EA37" s="2"/>
      <c r="EB37" s="2"/>
      <c r="EC37" s="2"/>
      <c r="ED37" s="2"/>
      <c r="EE37" s="2"/>
      <c r="EF37" s="2"/>
      <c r="EG37" s="2"/>
      <c r="EH37" s="2"/>
      <c r="EI37" s="2"/>
      <c r="EJ37" s="2"/>
      <c r="EK37" s="2"/>
      <c r="EL37" s="2"/>
      <c r="EM37" s="2"/>
    </row>
    <row r="38" spans="18:143"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  <c r="DE38" s="2"/>
      <c r="DF38" s="2"/>
      <c r="DG38" s="2"/>
      <c r="DH38" s="2"/>
      <c r="DI38" s="2"/>
      <c r="DJ38" s="2"/>
      <c r="DK38" s="2"/>
      <c r="DL38" s="2"/>
      <c r="DM38" s="2"/>
      <c r="DN38" s="2"/>
      <c r="DO38" s="2"/>
      <c r="DP38" s="2"/>
      <c r="DQ38" s="2"/>
      <c r="DR38" s="2"/>
      <c r="DS38" s="2"/>
      <c r="DT38" s="2"/>
      <c r="DU38" s="2"/>
      <c r="DV38" s="2"/>
      <c r="DW38" s="2"/>
      <c r="DX38" s="2"/>
      <c r="DY38" s="2"/>
      <c r="DZ38" s="2"/>
      <c r="EA38" s="2"/>
      <c r="EB38" s="2"/>
      <c r="EC38" s="2"/>
      <c r="ED38" s="2"/>
      <c r="EE38" s="2"/>
      <c r="EF38" s="2"/>
      <c r="EG38" s="2"/>
      <c r="EH38" s="2"/>
      <c r="EI38" s="2"/>
      <c r="EJ38" s="2"/>
      <c r="EK38" s="2"/>
      <c r="EL38" s="2"/>
      <c r="EM38" s="2"/>
    </row>
    <row r="39" spans="18:143"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  <c r="CX39" s="2"/>
      <c r="CY39" s="2"/>
      <c r="CZ39" s="2"/>
      <c r="DA39" s="2"/>
      <c r="DB39" s="2"/>
      <c r="DC39" s="2"/>
      <c r="DD39" s="2"/>
      <c r="DE39" s="2"/>
      <c r="DF39" s="2"/>
      <c r="DG39" s="2"/>
      <c r="DH39" s="2"/>
      <c r="DI39" s="2"/>
      <c r="DJ39" s="2"/>
      <c r="DK39" s="2"/>
      <c r="DL39" s="2"/>
      <c r="DM39" s="2"/>
      <c r="DN39" s="2"/>
      <c r="DO39" s="2"/>
      <c r="DP39" s="2"/>
      <c r="DQ39" s="2"/>
      <c r="DR39" s="2"/>
      <c r="DS39" s="2"/>
      <c r="DT39" s="2"/>
      <c r="DU39" s="2"/>
      <c r="DV39" s="2"/>
      <c r="DW39" s="2"/>
      <c r="DX39" s="2"/>
      <c r="DY39" s="2"/>
      <c r="DZ39" s="2"/>
      <c r="EA39" s="2"/>
      <c r="EB39" s="2"/>
      <c r="EC39" s="2"/>
      <c r="ED39" s="2"/>
      <c r="EE39" s="2"/>
      <c r="EF39" s="2"/>
      <c r="EG39" s="2"/>
      <c r="EH39" s="2"/>
      <c r="EI39" s="2"/>
      <c r="EJ39" s="2"/>
      <c r="EK39" s="2"/>
      <c r="EL39" s="2"/>
      <c r="EM39" s="2"/>
    </row>
    <row r="41" spans="18:143">
      <c r="S41" s="16"/>
      <c r="T41" s="16"/>
      <c r="U41" s="16"/>
      <c r="V41" s="16"/>
      <c r="W41" s="16"/>
      <c r="X41" s="16"/>
      <c r="Y41" s="16"/>
      <c r="Z41" s="16"/>
      <c r="AA41" s="16"/>
      <c r="AB41" s="16"/>
      <c r="AC41" s="16"/>
      <c r="AD41" s="16"/>
      <c r="AE41" s="16"/>
      <c r="AF41" s="16"/>
      <c r="AG41" s="16"/>
      <c r="AH41" s="16"/>
      <c r="AI41" s="16"/>
      <c r="AJ41" s="16"/>
      <c r="AK41" s="16"/>
      <c r="AL41" s="16"/>
      <c r="AM41" s="16"/>
      <c r="AN41" s="16"/>
      <c r="AO41" s="16"/>
      <c r="AP41" s="16"/>
      <c r="AQ41" s="16"/>
      <c r="AR41" s="16"/>
      <c r="AS41" s="16"/>
      <c r="AT41" s="16"/>
      <c r="AU41" s="16"/>
      <c r="AV41" s="16"/>
      <c r="AW41" s="16"/>
      <c r="AX41" s="16"/>
      <c r="AY41" s="16"/>
      <c r="AZ41" s="16"/>
      <c r="BA41" s="16"/>
      <c r="BB41" s="16"/>
      <c r="BC41" s="16"/>
      <c r="BD41" s="16"/>
      <c r="BE41" s="16"/>
      <c r="BF41" s="16"/>
      <c r="BG41" s="16"/>
      <c r="BH41" s="16"/>
      <c r="BI41" s="16"/>
      <c r="BJ41" s="16"/>
      <c r="BK41" s="16"/>
      <c r="BL41" s="16"/>
      <c r="BM41" s="16"/>
      <c r="BN41" s="16"/>
      <c r="BO41" s="16"/>
      <c r="BP41" s="16"/>
      <c r="BQ41" s="16"/>
      <c r="BR41" s="16"/>
      <c r="BS41" s="16"/>
      <c r="BT41" s="16"/>
      <c r="BU41" s="16"/>
      <c r="BV41" s="16"/>
      <c r="BW41" s="16"/>
      <c r="BX41" s="16"/>
      <c r="BY41" s="16"/>
      <c r="BZ41" s="16"/>
      <c r="CA41" s="16"/>
      <c r="CB41" s="16"/>
      <c r="CC41" s="16"/>
      <c r="CD41" s="16"/>
      <c r="CE41" s="16"/>
      <c r="CF41" s="16"/>
      <c r="CG41" s="16"/>
      <c r="CH41" s="16"/>
      <c r="CI41" s="16"/>
      <c r="CJ41" s="16"/>
      <c r="CK41" s="16"/>
      <c r="CL41" s="16"/>
      <c r="CM41" s="16"/>
      <c r="CN41" s="16"/>
      <c r="CO41" s="16"/>
      <c r="CP41" s="16"/>
      <c r="CQ41" s="16"/>
      <c r="CR41" s="16"/>
      <c r="CS41" s="16"/>
      <c r="CT41" s="16"/>
      <c r="CU41" s="16"/>
      <c r="CV41" s="16"/>
      <c r="CW41" s="16"/>
      <c r="CX41" s="16"/>
      <c r="CY41" s="16"/>
      <c r="CZ41" s="16"/>
      <c r="DA41" s="16"/>
      <c r="DB41" s="16"/>
      <c r="DC41" s="16"/>
      <c r="DD41" s="16"/>
      <c r="DE41" s="16"/>
      <c r="DF41" s="16"/>
      <c r="DG41" s="16"/>
      <c r="DH41" s="16"/>
      <c r="DI41" s="16"/>
      <c r="DJ41" s="16"/>
      <c r="DK41" s="16"/>
      <c r="DL41" s="16"/>
      <c r="DM41" s="16"/>
      <c r="DN41" s="16"/>
      <c r="DO41" s="16"/>
      <c r="DP41" s="16"/>
      <c r="DQ41" s="16"/>
      <c r="DR41" s="16"/>
      <c r="DS41" s="16"/>
      <c r="DT41" s="16"/>
      <c r="DU41" s="16"/>
      <c r="DV41" s="16"/>
      <c r="DW41" s="16"/>
      <c r="DX41" s="16"/>
      <c r="DY41" s="16"/>
      <c r="DZ41" s="16"/>
      <c r="EA41" s="16"/>
      <c r="EB41" s="16"/>
      <c r="EC41" s="16"/>
      <c r="ED41" s="16"/>
      <c r="EE41" s="16"/>
      <c r="EF41" s="16"/>
      <c r="EG41" s="16"/>
      <c r="EH41" s="16"/>
      <c r="EI41" s="16"/>
      <c r="EJ41" s="16"/>
      <c r="EK41" s="16"/>
      <c r="EL41" s="16"/>
      <c r="EM41" s="16"/>
    </row>
    <row r="81" spans="21:28">
      <c r="U81" s="1"/>
      <c r="V81" s="1"/>
      <c r="W81" s="1"/>
      <c r="X81" s="1"/>
      <c r="Y81" s="1"/>
      <c r="Z81" s="1"/>
      <c r="AA81" s="1"/>
      <c r="AB81" s="1"/>
    </row>
    <row r="82" spans="21:28">
      <c r="U82" s="2"/>
      <c r="V82" s="2"/>
      <c r="W82" s="2"/>
      <c r="X82" s="2"/>
      <c r="Y82" s="2"/>
      <c r="Z82" s="2"/>
      <c r="AA82" s="2"/>
      <c r="AB82" s="2"/>
    </row>
    <row r="83" spans="21:28">
      <c r="U83" s="2"/>
      <c r="V83" s="2"/>
      <c r="W83" s="2"/>
      <c r="X83" s="2"/>
      <c r="Y83" s="2"/>
      <c r="Z83" s="2"/>
      <c r="AA83" s="2"/>
      <c r="AB83" s="2"/>
    </row>
  </sheetData>
  <conditionalFormatting sqref="S36:EM36">
    <cfRule type="cellIs" dxfId="0" priority="1" operator="lessThan">
      <formula>"0.05"</formula>
    </cfRule>
  </conditionalFormatting>
  <hyperlinks>
    <hyperlink ref="S19" r:id="rId1" tooltip="Click to navigate to the database website" xr:uid="{00000000-0004-0000-0000-000000000000}"/>
    <hyperlink ref="T19" r:id="rId2" tooltip="Click to navigate to the database website" xr:uid="{00000000-0004-0000-0000-000001000000}"/>
    <hyperlink ref="U19" r:id="rId3" tooltip="Click to navigate to the database website" xr:uid="{00000000-0004-0000-0000-000002000000}"/>
    <hyperlink ref="V19" r:id="rId4" tooltip="Click to navigate to the database website" xr:uid="{00000000-0004-0000-0000-000003000000}"/>
    <hyperlink ref="W19" r:id="rId5" tooltip="Click to navigate to the database website" xr:uid="{00000000-0004-0000-0000-000004000000}"/>
    <hyperlink ref="X19" r:id="rId6" tooltip="Click to navigate to the database website" xr:uid="{00000000-0004-0000-0000-000005000000}"/>
    <hyperlink ref="Y19" r:id="rId7" tooltip="Click to navigate to the database website" xr:uid="{00000000-0004-0000-0000-000006000000}"/>
    <hyperlink ref="Z19" r:id="rId8" tooltip="Click to navigate to the database website" xr:uid="{00000000-0004-0000-0000-000007000000}"/>
    <hyperlink ref="AA19" r:id="rId9" tooltip="Click to navigate to the database website" xr:uid="{00000000-0004-0000-0000-000008000000}"/>
    <hyperlink ref="AB19" r:id="rId10" tooltip="Click to navigate to the database website" xr:uid="{00000000-0004-0000-0000-000009000000}"/>
    <hyperlink ref="AC19" r:id="rId11" tooltip="Click to navigate to the database website" xr:uid="{00000000-0004-0000-0000-00000A000000}"/>
    <hyperlink ref="AD19" r:id="rId12" tooltip="Click to navigate to the database website" xr:uid="{00000000-0004-0000-0000-00000B000000}"/>
    <hyperlink ref="AE19" r:id="rId13" tooltip="Click to navigate to the database website" xr:uid="{00000000-0004-0000-0000-00000C000000}"/>
    <hyperlink ref="AF19" r:id="rId14" tooltip="Click to navigate to the database website" xr:uid="{00000000-0004-0000-0000-00000D000000}"/>
    <hyperlink ref="AG19" r:id="rId15" tooltip="Click to navigate to the database website" xr:uid="{00000000-0004-0000-0000-00000E000000}"/>
    <hyperlink ref="AH19" r:id="rId16" tooltip="Click to navigate to the database website" xr:uid="{00000000-0004-0000-0000-00000F000000}"/>
    <hyperlink ref="AI19" r:id="rId17" tooltip="Click to navigate to the database website" xr:uid="{00000000-0004-0000-0000-000010000000}"/>
    <hyperlink ref="AJ19" r:id="rId18" tooltip="Click to navigate to the database website" xr:uid="{00000000-0004-0000-0000-000011000000}"/>
    <hyperlink ref="AK19" r:id="rId19" tooltip="Click to navigate to the database website" xr:uid="{00000000-0004-0000-0000-000012000000}"/>
    <hyperlink ref="AL19" r:id="rId20" tooltip="Click to navigate to the database website" xr:uid="{00000000-0004-0000-0000-000013000000}"/>
    <hyperlink ref="AM19" r:id="rId21" tooltip="Click to navigate to the database website" xr:uid="{00000000-0004-0000-0000-000014000000}"/>
    <hyperlink ref="AN19" r:id="rId22" tooltip="Click to navigate to the database website" xr:uid="{00000000-0004-0000-0000-000015000000}"/>
    <hyperlink ref="AO19" r:id="rId23" tooltip="Click to navigate to the database website" xr:uid="{00000000-0004-0000-0000-000016000000}"/>
    <hyperlink ref="AP19" r:id="rId24" tooltip="Click to navigate to the database website" xr:uid="{00000000-0004-0000-0000-000017000000}"/>
    <hyperlink ref="AQ19" r:id="rId25" tooltip="Click to navigate to the database website" xr:uid="{00000000-0004-0000-0000-000018000000}"/>
    <hyperlink ref="AR19" r:id="rId26" tooltip="Click to navigate to the database website" xr:uid="{00000000-0004-0000-0000-000019000000}"/>
    <hyperlink ref="AS19" r:id="rId27" tooltip="Click to navigate to the database website" xr:uid="{00000000-0004-0000-0000-00001A000000}"/>
    <hyperlink ref="AT19" r:id="rId28" tooltip="Click to navigate to the database website" xr:uid="{00000000-0004-0000-0000-00001B000000}"/>
    <hyperlink ref="AU19" r:id="rId29" tooltip="Click to navigate to the database website" xr:uid="{00000000-0004-0000-0000-00001C000000}"/>
    <hyperlink ref="AV19" r:id="rId30" tooltip="Click to navigate to the database website" xr:uid="{00000000-0004-0000-0000-00001D000000}"/>
    <hyperlink ref="AW19" r:id="rId31" tooltip="Click to navigate to the database website" xr:uid="{00000000-0004-0000-0000-00001E000000}"/>
    <hyperlink ref="AX19" r:id="rId32" tooltip="Click to navigate to the database website" xr:uid="{00000000-0004-0000-0000-00001F000000}"/>
    <hyperlink ref="AY19" r:id="rId33" tooltip="Click to navigate to the database website" xr:uid="{00000000-0004-0000-0000-000020000000}"/>
    <hyperlink ref="AZ19" r:id="rId34" tooltip="Click to navigate to the database website" xr:uid="{00000000-0004-0000-0000-000021000000}"/>
    <hyperlink ref="BA19" r:id="rId35" tooltip="Click to navigate to the database website" xr:uid="{00000000-0004-0000-0000-000022000000}"/>
    <hyperlink ref="BB19" r:id="rId36" tooltip="Click to navigate to the database website" xr:uid="{00000000-0004-0000-0000-000023000000}"/>
    <hyperlink ref="BC19" r:id="rId37" tooltip="Click to navigate to the database website" xr:uid="{00000000-0004-0000-0000-000024000000}"/>
    <hyperlink ref="BD19" r:id="rId38" tooltip="Click to navigate to the database website" xr:uid="{00000000-0004-0000-0000-000025000000}"/>
    <hyperlink ref="BE19" r:id="rId39" tooltip="Click to navigate to the database website" xr:uid="{00000000-0004-0000-0000-000026000000}"/>
    <hyperlink ref="BF19" r:id="rId40" tooltip="Click to navigate to the database website" xr:uid="{00000000-0004-0000-0000-000027000000}"/>
    <hyperlink ref="BG19" r:id="rId41" tooltip="Click to navigate to the database website" xr:uid="{00000000-0004-0000-0000-000028000000}"/>
    <hyperlink ref="BH19" r:id="rId42" tooltip="Click to navigate to the database website" xr:uid="{00000000-0004-0000-0000-000029000000}"/>
    <hyperlink ref="BI19" r:id="rId43" tooltip="Click to navigate to the database website" xr:uid="{00000000-0004-0000-0000-00002A000000}"/>
    <hyperlink ref="BJ19" r:id="rId44" tooltip="Click to navigate to the database website" xr:uid="{00000000-0004-0000-0000-00002B000000}"/>
    <hyperlink ref="BK19" r:id="rId45" tooltip="Click to navigate to the database website" xr:uid="{00000000-0004-0000-0000-00002C000000}"/>
    <hyperlink ref="BL19" r:id="rId46" tooltip="Click to navigate to the database website" xr:uid="{00000000-0004-0000-0000-00002D000000}"/>
    <hyperlink ref="BM19" r:id="rId47" tooltip="Click to navigate to the database website" xr:uid="{00000000-0004-0000-0000-00002E000000}"/>
    <hyperlink ref="BN19" r:id="rId48" tooltip="Click to navigate to the database website" xr:uid="{00000000-0004-0000-0000-00002F000000}"/>
    <hyperlink ref="BO19" r:id="rId49" tooltip="Click to navigate to the database website" xr:uid="{00000000-0004-0000-0000-000030000000}"/>
    <hyperlink ref="BP19" r:id="rId50" tooltip="Click to navigate to the database website" xr:uid="{00000000-0004-0000-0000-000031000000}"/>
    <hyperlink ref="BQ19" r:id="rId51" tooltip="Click to navigate to the database website" xr:uid="{00000000-0004-0000-0000-000032000000}"/>
    <hyperlink ref="BR19" r:id="rId52" tooltip="Click to navigate to the database website" xr:uid="{00000000-0004-0000-0000-000033000000}"/>
    <hyperlink ref="BS19" r:id="rId53" tooltip="Click to navigate to the database website" xr:uid="{00000000-0004-0000-0000-000034000000}"/>
    <hyperlink ref="BT19" r:id="rId54" tooltip="Click to navigate to the database website" xr:uid="{00000000-0004-0000-0000-000035000000}"/>
    <hyperlink ref="BU19" r:id="rId55" tooltip="Click to navigate to the database website" xr:uid="{00000000-0004-0000-0000-000036000000}"/>
    <hyperlink ref="BV19" r:id="rId56" tooltip="Click to navigate to the database website" xr:uid="{00000000-0004-0000-0000-000037000000}"/>
    <hyperlink ref="BW19" r:id="rId57" tooltip="Click to navigate to the database website" xr:uid="{00000000-0004-0000-0000-000038000000}"/>
    <hyperlink ref="BX19" r:id="rId58" tooltip="Click to navigate to the database website" xr:uid="{00000000-0004-0000-0000-000039000000}"/>
    <hyperlink ref="BY19" r:id="rId59" tooltip="Click to navigate to the database website" xr:uid="{00000000-0004-0000-0000-00003A000000}"/>
    <hyperlink ref="BZ19" r:id="rId60" tooltip="Click to navigate to the database website" xr:uid="{00000000-0004-0000-0000-00003B000000}"/>
    <hyperlink ref="CA19" r:id="rId61" tooltip="Click to navigate to the database website" xr:uid="{00000000-0004-0000-0000-00003C000000}"/>
    <hyperlink ref="CB19" r:id="rId62" tooltip="Click to navigate to the database website" xr:uid="{00000000-0004-0000-0000-00003D000000}"/>
    <hyperlink ref="CC19" r:id="rId63" tooltip="Click to navigate to the database website" xr:uid="{00000000-0004-0000-0000-00003E000000}"/>
    <hyperlink ref="CD19" r:id="rId64" tooltip="Click to navigate to the database website" xr:uid="{00000000-0004-0000-0000-00003F000000}"/>
    <hyperlink ref="CE19" r:id="rId65" tooltip="Click to navigate to the database website" xr:uid="{00000000-0004-0000-0000-000040000000}"/>
    <hyperlink ref="CF19" r:id="rId66" tooltip="Click to navigate to the database website" xr:uid="{00000000-0004-0000-0000-000041000000}"/>
    <hyperlink ref="CG19" r:id="rId67" tooltip="Click to navigate to the database website" xr:uid="{00000000-0004-0000-0000-000042000000}"/>
    <hyperlink ref="CH19" r:id="rId68" tooltip="Click to navigate to the database website" xr:uid="{00000000-0004-0000-0000-000043000000}"/>
    <hyperlink ref="CI19" r:id="rId69" tooltip="Click to navigate to the database website" xr:uid="{00000000-0004-0000-0000-000044000000}"/>
    <hyperlink ref="CJ19" r:id="rId70" tooltip="Click to navigate to the database website" xr:uid="{00000000-0004-0000-0000-000045000000}"/>
    <hyperlink ref="CK19" r:id="rId71" tooltip="Click to navigate to the database website" xr:uid="{00000000-0004-0000-0000-000046000000}"/>
    <hyperlink ref="CL19" r:id="rId72" tooltip="Click to navigate to the database website" xr:uid="{00000000-0004-0000-0000-000047000000}"/>
    <hyperlink ref="CM19" r:id="rId73" tooltip="Click to navigate to the database website" xr:uid="{00000000-0004-0000-0000-000048000000}"/>
    <hyperlink ref="CN19" r:id="rId74" tooltip="Click to navigate to the database website" xr:uid="{00000000-0004-0000-0000-000049000000}"/>
    <hyperlink ref="CO19" r:id="rId75" tooltip="Click to navigate to the database website" xr:uid="{00000000-0004-0000-0000-00004A000000}"/>
    <hyperlink ref="CP19" r:id="rId76" tooltip="Click to navigate to the database website" xr:uid="{00000000-0004-0000-0000-00004B000000}"/>
    <hyperlink ref="CQ19" r:id="rId77" tooltip="Click to navigate to the database website" xr:uid="{00000000-0004-0000-0000-00004C000000}"/>
    <hyperlink ref="CR19" r:id="rId78" tooltip="Click to navigate to the database website" xr:uid="{00000000-0004-0000-0000-00004D000000}"/>
    <hyperlink ref="CS19" r:id="rId79" tooltip="Click to navigate to the database website" xr:uid="{00000000-0004-0000-0000-00004E000000}"/>
    <hyperlink ref="CT19" r:id="rId80" tooltip="Click to navigate to the database website" xr:uid="{00000000-0004-0000-0000-00004F000000}"/>
    <hyperlink ref="CU19" r:id="rId81" tooltip="Click to navigate to the database website" xr:uid="{00000000-0004-0000-0000-000050000000}"/>
    <hyperlink ref="CV19" r:id="rId82" tooltip="Click to navigate to the database website" xr:uid="{00000000-0004-0000-0000-000051000000}"/>
    <hyperlink ref="CW19" r:id="rId83" tooltip="Click to navigate to the database website" xr:uid="{00000000-0004-0000-0000-000052000000}"/>
    <hyperlink ref="CX19" r:id="rId84" tooltip="Click to navigate to the database website" xr:uid="{00000000-0004-0000-0000-000053000000}"/>
    <hyperlink ref="CY19" r:id="rId85" tooltip="Click to navigate to the database website" xr:uid="{00000000-0004-0000-0000-000054000000}"/>
    <hyperlink ref="CZ19" r:id="rId86" tooltip="Click to navigate to the database website" xr:uid="{00000000-0004-0000-0000-000055000000}"/>
    <hyperlink ref="DA19" r:id="rId87" tooltip="Click to navigate to the database website" xr:uid="{00000000-0004-0000-0000-000056000000}"/>
    <hyperlink ref="DB19" r:id="rId88" tooltip="Click to navigate to the database website" xr:uid="{00000000-0004-0000-0000-000057000000}"/>
    <hyperlink ref="DC19" r:id="rId89" tooltip="Click to navigate to the database website" xr:uid="{00000000-0004-0000-0000-000058000000}"/>
    <hyperlink ref="DD19" r:id="rId90" tooltip="Click to navigate to the database website" xr:uid="{00000000-0004-0000-0000-000059000000}"/>
    <hyperlink ref="DE19" r:id="rId91" tooltip="Click to navigate to the database website" xr:uid="{00000000-0004-0000-0000-00005A000000}"/>
    <hyperlink ref="DF19" r:id="rId92" tooltip="Click to navigate to the database website" xr:uid="{00000000-0004-0000-0000-00005B000000}"/>
    <hyperlink ref="DG19" r:id="rId93" tooltip="Click to navigate to the database website" xr:uid="{00000000-0004-0000-0000-00005C000000}"/>
    <hyperlink ref="DH19" r:id="rId94" tooltip="Click to navigate to the database website" xr:uid="{00000000-0004-0000-0000-00005D000000}"/>
    <hyperlink ref="DI19" r:id="rId95" tooltip="Click to navigate to the database website" xr:uid="{00000000-0004-0000-0000-00005E000000}"/>
    <hyperlink ref="DJ19" r:id="rId96" tooltip="Click to navigate to the database website" xr:uid="{00000000-0004-0000-0000-00005F000000}"/>
    <hyperlink ref="DK19" r:id="rId97" tooltip="Click to navigate to the database website" xr:uid="{00000000-0004-0000-0000-000060000000}"/>
    <hyperlink ref="DL19" r:id="rId98" tooltip="Click to navigate to the database website" xr:uid="{00000000-0004-0000-0000-000061000000}"/>
    <hyperlink ref="DM19" r:id="rId99" tooltip="Click to navigate to the database website" xr:uid="{00000000-0004-0000-0000-000062000000}"/>
    <hyperlink ref="DN19" r:id="rId100" tooltip="Click to navigate to the database website" xr:uid="{00000000-0004-0000-0000-000063000000}"/>
    <hyperlink ref="DO19" r:id="rId101" tooltip="Click to navigate to the database website" xr:uid="{00000000-0004-0000-0000-000064000000}"/>
    <hyperlink ref="DP19" r:id="rId102" tooltip="Click to navigate to the database website" xr:uid="{00000000-0004-0000-0000-000065000000}"/>
    <hyperlink ref="DQ19" r:id="rId103" tooltip="Click to navigate to the database website" xr:uid="{00000000-0004-0000-0000-000066000000}"/>
    <hyperlink ref="DR19" r:id="rId104" tooltip="Click to navigate to the database website" xr:uid="{00000000-0004-0000-0000-000067000000}"/>
    <hyperlink ref="DS19" r:id="rId105" tooltip="Click to navigate to the database website" xr:uid="{00000000-0004-0000-0000-000068000000}"/>
    <hyperlink ref="DT19" r:id="rId106" tooltip="Click to navigate to the database website" xr:uid="{00000000-0004-0000-0000-000069000000}"/>
    <hyperlink ref="DU19" r:id="rId107" tooltip="Click to navigate to the database website" xr:uid="{00000000-0004-0000-0000-00006A000000}"/>
    <hyperlink ref="DV19" r:id="rId108" tooltip="Click to navigate to the database website" xr:uid="{00000000-0004-0000-0000-00006B000000}"/>
    <hyperlink ref="DW19" r:id="rId109" tooltip="Click to navigate to the database website" xr:uid="{00000000-0004-0000-0000-00006C000000}"/>
    <hyperlink ref="DX19" r:id="rId110" tooltip="Click to navigate to the database website" xr:uid="{00000000-0004-0000-0000-00006D000000}"/>
    <hyperlink ref="DY19" r:id="rId111" tooltip="Click to navigate to the database website" xr:uid="{00000000-0004-0000-0000-00006E000000}"/>
    <hyperlink ref="DZ19" r:id="rId112" tooltip="Click to navigate to the database website" xr:uid="{00000000-0004-0000-0000-00006F000000}"/>
    <hyperlink ref="EA19" r:id="rId113" tooltip="Click to navigate to the database website" xr:uid="{00000000-0004-0000-0000-000070000000}"/>
    <hyperlink ref="EB19" r:id="rId114" tooltip="Click to navigate to the database website" xr:uid="{00000000-0004-0000-0000-000071000000}"/>
    <hyperlink ref="EC19" r:id="rId115" tooltip="Click to navigate to the database website" xr:uid="{00000000-0004-0000-0000-000072000000}"/>
    <hyperlink ref="ED19" r:id="rId116" tooltip="Click to navigate to the database website" xr:uid="{00000000-0004-0000-0000-000073000000}"/>
    <hyperlink ref="EE19" r:id="rId117" tooltip="Click to navigate to the database website" xr:uid="{00000000-0004-0000-0000-000074000000}"/>
    <hyperlink ref="EF19" r:id="rId118" tooltip="Click to navigate to the database website" xr:uid="{00000000-0004-0000-0000-000075000000}"/>
    <hyperlink ref="EG19" r:id="rId119" tooltip="Click to navigate to the database website" xr:uid="{00000000-0004-0000-0000-000076000000}"/>
    <hyperlink ref="EH19" r:id="rId120" tooltip="Click to navigate to the database website" xr:uid="{00000000-0004-0000-0000-000077000000}"/>
    <hyperlink ref="EI19" r:id="rId121" tooltip="Click to navigate to the database website" xr:uid="{00000000-0004-0000-0000-000078000000}"/>
    <hyperlink ref="EJ19" r:id="rId122" tooltip="Click to navigate to the database website" xr:uid="{00000000-0004-0000-0000-000079000000}"/>
    <hyperlink ref="EK19" r:id="rId123" tooltip="Click to navigate to the database website" xr:uid="{00000000-0004-0000-0000-00007A000000}"/>
    <hyperlink ref="EL19" r:id="rId124" tooltip="Click to navigate to the database website" xr:uid="{00000000-0004-0000-0000-00007B000000}"/>
    <hyperlink ref="EM19" r:id="rId125" tooltip="Click to navigate to the database website" xr:uid="{00000000-0004-0000-0000-00007C000000}"/>
  </hyperlinks>
  <pageMargins left="0.7" right="0.7" top="0.75" bottom="0.75" header="0.3" footer="0.3"/>
  <pageSetup paperSize="9" orientation="portrait" r:id="rId126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8EDE2BF2615174EA6A6F64040977BA8" ma:contentTypeVersion="12" ma:contentTypeDescription="Create a new document." ma:contentTypeScope="" ma:versionID="c3afc575baaf66385f38a543812cd0c2">
  <xsd:schema xmlns:xsd="http://www.w3.org/2001/XMLSchema" xmlns:xs="http://www.w3.org/2001/XMLSchema" xmlns:p="http://schemas.microsoft.com/office/2006/metadata/properties" xmlns:ns2="268aa1c3-d99a-49d7-85cd-d2a6b5ebd29a" xmlns:ns3="f9d2625a-60d0-451f-8d94-4b3d83d7b86a" targetNamespace="http://schemas.microsoft.com/office/2006/metadata/properties" ma:root="true" ma:fieldsID="0c6205453ccb4bbd819b245f82ea66af" ns2:_="" ns3:_="">
    <xsd:import namespace="268aa1c3-d99a-49d7-85cd-d2a6b5ebd29a"/>
    <xsd:import namespace="f9d2625a-60d0-451f-8d94-4b3d83d7b86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68aa1c3-d99a-49d7-85cd-d2a6b5ebd29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2f519134-deff-459f-81c1-98498d3da87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9d2625a-60d0-451f-8d94-4b3d83d7b86a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df8c7a57-ddd1-4453-a752-9e9571eedc9b}" ma:internalName="TaxCatchAll" ma:showField="CatchAllData" ma:web="f9d2625a-60d0-451f-8d94-4b3d83d7b86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268aa1c3-d99a-49d7-85cd-d2a6b5ebd29a">
      <Terms xmlns="http://schemas.microsoft.com/office/infopath/2007/PartnerControls"/>
    </lcf76f155ced4ddcb4097134ff3c332f>
    <TaxCatchAll xmlns="f9d2625a-60d0-451f-8d94-4b3d83d7b86a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20A4828-B73C-44B6-B4FA-0BFBD6A2946C}"/>
</file>

<file path=customXml/itemProps2.xml><?xml version="1.0" encoding="utf-8"?>
<ds:datastoreItem xmlns:ds="http://schemas.openxmlformats.org/officeDocument/2006/customXml" ds:itemID="{1EB9F32B-3C94-45CC-98CE-8843E77A5AF9}"/>
</file>

<file path=customXml/itemProps3.xml><?xml version="1.0" encoding="utf-8"?>
<ds:datastoreItem xmlns:ds="http://schemas.openxmlformats.org/officeDocument/2006/customXml" ds:itemID="{668C6368-95CC-432D-AC6B-B129B7684F0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ia Ahnlund</dc:creator>
  <cp:keywords/>
  <dc:description/>
  <cp:lastModifiedBy>Butcher, Sarah</cp:lastModifiedBy>
  <cp:revision/>
  <dcterms:created xsi:type="dcterms:W3CDTF">2022-04-25T14:24:02Z</dcterms:created>
  <dcterms:modified xsi:type="dcterms:W3CDTF">2023-01-12T08:11:0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8EDE2BF2615174EA6A6F64040977BA8</vt:lpwstr>
  </property>
  <property fmtid="{D5CDD505-2E9C-101B-9397-08002B2CF9AE}" pid="3" name="MediaServiceImageTags">
    <vt:lpwstr/>
  </property>
</Properties>
</file>